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czyk/Desktop/Cell_line_project/Paper write up/new figures/Data for publication/"/>
    </mc:Choice>
  </mc:AlternateContent>
  <xr:revisionPtr revIDLastSave="0" documentId="13_ncr:1_{1DA0E351-5C66-9D49-BACC-1140F373D242}" xr6:coauthVersionLast="47" xr6:coauthVersionMax="47" xr10:uidLastSave="{00000000-0000-0000-0000-000000000000}"/>
  <bookViews>
    <workbookView xWindow="9800" yWindow="5760" windowWidth="26040" windowHeight="14940" activeTab="1" xr2:uid="{3B16181E-CACF-9D43-8D1D-F1B77781EC2A}"/>
  </bookViews>
  <sheets>
    <sheet name="Enriched_parental" sheetId="1" r:id="rId1"/>
    <sheet name="Enriched_CH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3" l="1"/>
  <c r="G7" i="3"/>
  <c r="G6" i="3"/>
  <c r="G5" i="3"/>
  <c r="G4" i="3"/>
  <c r="G3" i="3"/>
  <c r="G2" i="3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2" i="1"/>
</calcChain>
</file>

<file path=xl/sharedStrings.xml><?xml version="1.0" encoding="utf-8"?>
<sst xmlns="http://schemas.openxmlformats.org/spreadsheetml/2006/main" count="881" uniqueCount="445">
  <si>
    <t>rank</t>
  </si>
  <si>
    <t>motif_DB</t>
  </si>
  <si>
    <t>motif_ID</t>
  </si>
  <si>
    <t>motif_alt_ID</t>
  </si>
  <si>
    <t>consensus</t>
  </si>
  <si>
    <t>E-value</t>
  </si>
  <si>
    <t>%TP</t>
  </si>
  <si>
    <t>%FP</t>
  </si>
  <si>
    <t>motif_db/JASPAR/JASPAR2022_CORE_vertebrates_non-redundant_v2.meme</t>
  </si>
  <si>
    <t>MA1152.1</t>
  </si>
  <si>
    <t>SOX15</t>
  </si>
  <si>
    <t>CYWTTGTTHW</t>
  </si>
  <si>
    <t>MA1498.2</t>
  </si>
  <si>
    <t>HOXA7</t>
  </si>
  <si>
    <t>SYMATTAV</t>
  </si>
  <si>
    <t>MA0723.2</t>
  </si>
  <si>
    <t>VAX2</t>
  </si>
  <si>
    <t>BYAATTAV</t>
  </si>
  <si>
    <t>MA0717.1</t>
  </si>
  <si>
    <t>RAX2</t>
  </si>
  <si>
    <t>YYAATTAV</t>
  </si>
  <si>
    <t>MA0662.1</t>
  </si>
  <si>
    <t>MIXL1</t>
  </si>
  <si>
    <t>NBYAATTAVN</t>
  </si>
  <si>
    <t>MA0630.1</t>
  </si>
  <si>
    <t>SHOX</t>
  </si>
  <si>
    <t>HTAATTRR</t>
  </si>
  <si>
    <t>MA0903.1</t>
  </si>
  <si>
    <t>HOXB3</t>
  </si>
  <si>
    <t>NNYMATTARN</t>
  </si>
  <si>
    <t>MA0892.1</t>
  </si>
  <si>
    <t>GSX1</t>
  </si>
  <si>
    <t>NCYMATTAVN</t>
  </si>
  <si>
    <t>MA0722.1</t>
  </si>
  <si>
    <t>VAX1</t>
  </si>
  <si>
    <t>YTAATTAH</t>
  </si>
  <si>
    <t>MA0675.1</t>
  </si>
  <si>
    <t>NKX6-2</t>
  </si>
  <si>
    <t>NYMATTAA</t>
  </si>
  <si>
    <t>MA0706.1</t>
  </si>
  <si>
    <t>MEOX2</t>
  </si>
  <si>
    <t>DSTAATTAWN</t>
  </si>
  <si>
    <t>MA0721.1</t>
  </si>
  <si>
    <t>UNCX</t>
  </si>
  <si>
    <t>MA0880.1</t>
  </si>
  <si>
    <t>Dlx3</t>
  </si>
  <si>
    <t>NYAATTAN</t>
  </si>
  <si>
    <t>MA0881.1</t>
  </si>
  <si>
    <t>Dlx4</t>
  </si>
  <si>
    <t>VYAATTAN</t>
  </si>
  <si>
    <t>MA0882.1</t>
  </si>
  <si>
    <t>DLX6</t>
  </si>
  <si>
    <t>MA0699.1</t>
  </si>
  <si>
    <t>LBX2</t>
  </si>
  <si>
    <t>NCYAATTARN</t>
  </si>
  <si>
    <t>MA0879.2</t>
  </si>
  <si>
    <t>DLX1</t>
  </si>
  <si>
    <t>MA1505.1</t>
  </si>
  <si>
    <t>HOXC8</t>
  </si>
  <si>
    <t>KTAATTAM</t>
  </si>
  <si>
    <t>MA0716.1</t>
  </si>
  <si>
    <t>PRRX1</t>
  </si>
  <si>
    <t>YYAATTAR</t>
  </si>
  <si>
    <t>MA0704.1</t>
  </si>
  <si>
    <t>Lhx4</t>
  </si>
  <si>
    <t>YTAATTAR</t>
  </si>
  <si>
    <t>MA0642.2</t>
  </si>
  <si>
    <t>EN2</t>
  </si>
  <si>
    <t>VSYAATTA</t>
  </si>
  <si>
    <t>MA0876.1</t>
  </si>
  <si>
    <t>BSX</t>
  </si>
  <si>
    <t>SYVATTAV</t>
  </si>
  <si>
    <t>MA1500.1</t>
  </si>
  <si>
    <t>HOXB6</t>
  </si>
  <si>
    <t>BTAATKRC</t>
  </si>
  <si>
    <t>MA0708.2</t>
  </si>
  <si>
    <t>MSX2</t>
  </si>
  <si>
    <t>SCAATTAV</t>
  </si>
  <si>
    <t>MA0709.1</t>
  </si>
  <si>
    <t>Msx3</t>
  </si>
  <si>
    <t>SCAATTAN</t>
  </si>
  <si>
    <t>MA1497.1</t>
  </si>
  <si>
    <t>HOXA6</t>
  </si>
  <si>
    <t>BGYMATTANN</t>
  </si>
  <si>
    <t>MA0666.2</t>
  </si>
  <si>
    <t>MSX1</t>
  </si>
  <si>
    <t>SCAATTAR</t>
  </si>
  <si>
    <t>MA0674.1</t>
  </si>
  <si>
    <t>NKX6-1</t>
  </si>
  <si>
    <t>NTMATTAA</t>
  </si>
  <si>
    <t>MA0634.1</t>
  </si>
  <si>
    <t>ALX3</t>
  </si>
  <si>
    <t>YYYAATTANV</t>
  </si>
  <si>
    <t>MA0720.1</t>
  </si>
  <si>
    <t>Shox2</t>
  </si>
  <si>
    <t>MA0142.1</t>
  </si>
  <si>
    <t>Pou5f1::Sox2</t>
  </si>
  <si>
    <t>CWTTGTYATGCAAAT</t>
  </si>
  <si>
    <t>MA0125.1</t>
  </si>
  <si>
    <t>Nobox</t>
  </si>
  <si>
    <t>TAATTRSY</t>
  </si>
  <si>
    <t>MA0084.1</t>
  </si>
  <si>
    <t>SRY</t>
  </si>
  <si>
    <t>NWWAACAAT</t>
  </si>
  <si>
    <t>MA0027.2</t>
  </si>
  <si>
    <t>EN1</t>
  </si>
  <si>
    <t>SYAATTAV</t>
  </si>
  <si>
    <t>MA0718.1</t>
  </si>
  <si>
    <t>RAX</t>
  </si>
  <si>
    <t>RYYAATTARH</t>
  </si>
  <si>
    <t>MA0868.2</t>
  </si>
  <si>
    <t>SOX8</t>
  </si>
  <si>
    <t>MGAACAATRG</t>
  </si>
  <si>
    <t>MA0132.2</t>
  </si>
  <si>
    <t>PDX1</t>
  </si>
  <si>
    <t>VYAATTAR</t>
  </si>
  <si>
    <t>MA0890.1</t>
  </si>
  <si>
    <t>GBX2</t>
  </si>
  <si>
    <t>RSYAATTARN</t>
  </si>
  <si>
    <t>MA1481.1</t>
  </si>
  <si>
    <t>DRGX</t>
  </si>
  <si>
    <t>YYAATTAN</t>
  </si>
  <si>
    <t>MA1577.1</t>
  </si>
  <si>
    <t>TLX2</t>
  </si>
  <si>
    <t>BYAATTAR</t>
  </si>
  <si>
    <t>MA0654.1</t>
  </si>
  <si>
    <t>ISX</t>
  </si>
  <si>
    <t>MA0725.1</t>
  </si>
  <si>
    <t>VSX1</t>
  </si>
  <si>
    <t>YTAATTAN</t>
  </si>
  <si>
    <t>MA0888.1</t>
  </si>
  <si>
    <t>EVX2</t>
  </si>
  <si>
    <t>VVTAATTAVB</t>
  </si>
  <si>
    <t>MA0661.1</t>
  </si>
  <si>
    <t>MEOX1</t>
  </si>
  <si>
    <t>VSTAATTAHC</t>
  </si>
  <si>
    <t>MA0875.1</t>
  </si>
  <si>
    <t>BARX1</t>
  </si>
  <si>
    <t>VCMATTAV</t>
  </si>
  <si>
    <t>MA0710.1</t>
  </si>
  <si>
    <t>NOTO</t>
  </si>
  <si>
    <t>NYTAATTAVN</t>
  </si>
  <si>
    <t>MA0894.1</t>
  </si>
  <si>
    <t>HESX1</t>
  </si>
  <si>
    <t>GHTAATTRRH</t>
  </si>
  <si>
    <t>MA0887.1</t>
  </si>
  <si>
    <t>EVX1</t>
  </si>
  <si>
    <t>VVTAATTABS</t>
  </si>
  <si>
    <t>MA0893.2</t>
  </si>
  <si>
    <t>GSX2</t>
  </si>
  <si>
    <t>SYMATTAR</t>
  </si>
  <si>
    <t>MA0902.2</t>
  </si>
  <si>
    <t>HOXB2</t>
  </si>
  <si>
    <t>SYAATTAS</t>
  </si>
  <si>
    <t>MA0867.2</t>
  </si>
  <si>
    <t>SOX4</t>
  </si>
  <si>
    <t>RAACAAAGRV</t>
  </si>
  <si>
    <t>MA1495.1</t>
  </si>
  <si>
    <t>HOXA1</t>
  </si>
  <si>
    <t>STAATTAS</t>
  </si>
  <si>
    <t>MA0644.2</t>
  </si>
  <si>
    <t>ESX1</t>
  </si>
  <si>
    <t>MA1519.1</t>
  </si>
  <si>
    <t>LHX5</t>
  </si>
  <si>
    <t>STAATTAV</t>
  </si>
  <si>
    <t>MA0886.1</t>
  </si>
  <si>
    <t>EMX2</t>
  </si>
  <si>
    <t>VBTAATTARB</t>
  </si>
  <si>
    <t>MA0889.1</t>
  </si>
  <si>
    <t>GBX1</t>
  </si>
  <si>
    <t>VCYAATTASY</t>
  </si>
  <si>
    <t>MA1504.1</t>
  </si>
  <si>
    <t>HOXC4</t>
  </si>
  <si>
    <t>VTMATTAN</t>
  </si>
  <si>
    <t>MA0701.2</t>
  </si>
  <si>
    <t>LHX9</t>
  </si>
  <si>
    <t>CYAATTAR</t>
  </si>
  <si>
    <t>MA0075.3</t>
  </si>
  <si>
    <t>PRRX2</t>
  </si>
  <si>
    <t>CTAATTAN</t>
  </si>
  <si>
    <t>MA1502.1</t>
  </si>
  <si>
    <t>HOXB8</t>
  </si>
  <si>
    <t>GYMATTAM</t>
  </si>
  <si>
    <t>MA0078.2</t>
  </si>
  <si>
    <t>Sox17</t>
  </si>
  <si>
    <t>NNAGAACAATGGNN</t>
  </si>
  <si>
    <t>MA1507.1</t>
  </si>
  <si>
    <t>HOXD4</t>
  </si>
  <si>
    <t>VTMATTAD</t>
  </si>
  <si>
    <t>MA0726.1</t>
  </si>
  <si>
    <t>VSX2</t>
  </si>
  <si>
    <t>MA0700.2</t>
  </si>
  <si>
    <t>LHX2</t>
  </si>
  <si>
    <t>DDCCAATTADN</t>
  </si>
  <si>
    <t>MA0612.2</t>
  </si>
  <si>
    <t>EMX1</t>
  </si>
  <si>
    <t>BTAATTAS</t>
  </si>
  <si>
    <t>MA0705.1</t>
  </si>
  <si>
    <t>Lhx8</t>
  </si>
  <si>
    <t>CTAATTAV</t>
  </si>
  <si>
    <t>MA0077.1</t>
  </si>
  <si>
    <t>SOX9</t>
  </si>
  <si>
    <t>CYATTGTTY</t>
  </si>
  <si>
    <t>MA0910.2</t>
  </si>
  <si>
    <t>HOXD8</t>
  </si>
  <si>
    <t>MA1501.1</t>
  </si>
  <si>
    <t>HOXB7</t>
  </si>
  <si>
    <t>GGTAATTAVS</t>
  </si>
  <si>
    <t>MA0618.1</t>
  </si>
  <si>
    <t>LBX1</t>
  </si>
  <si>
    <t>TTAATTAG</t>
  </si>
  <si>
    <t>MA0707.2</t>
  </si>
  <si>
    <t>MNX1</t>
  </si>
  <si>
    <t>VYRATTAK</t>
  </si>
  <si>
    <t>MA0158.2</t>
  </si>
  <si>
    <t>HOXA5</t>
  </si>
  <si>
    <t>GYMATTAS</t>
  </si>
  <si>
    <t>MA0912.2</t>
  </si>
  <si>
    <t>HOXD3</t>
  </si>
  <si>
    <t>CTAATTAC</t>
  </si>
  <si>
    <t>MA1499.1</t>
  </si>
  <si>
    <t>HOXB4</t>
  </si>
  <si>
    <t>RTMATTAR</t>
  </si>
  <si>
    <t>MA0900.2</t>
  </si>
  <si>
    <t>HOXA2</t>
  </si>
  <si>
    <t>MA0792.1</t>
  </si>
  <si>
    <t>POU5F1B</t>
  </si>
  <si>
    <t>TATGCWAAT</t>
  </si>
  <si>
    <t>MA1563.2</t>
  </si>
  <si>
    <t>SOX18</t>
  </si>
  <si>
    <t>AACAATDV</t>
  </si>
  <si>
    <t>MA1518.2</t>
  </si>
  <si>
    <t>Lhx1</t>
  </si>
  <si>
    <t>NNNTGCTAATTAGCANNN</t>
  </si>
  <si>
    <t>MA0658.1</t>
  </si>
  <si>
    <t>LHX6</t>
  </si>
  <si>
    <t>RCTAATTARY</t>
  </si>
  <si>
    <t>MA1115.1</t>
  </si>
  <si>
    <t>POU5F1</t>
  </si>
  <si>
    <t>WHATGCAAATN</t>
  </si>
  <si>
    <t>MA0143.4</t>
  </si>
  <si>
    <t>SOX2</t>
  </si>
  <si>
    <t>DNACAATGGNN</t>
  </si>
  <si>
    <t>MA0151.1</t>
  </si>
  <si>
    <t>Arid3a</t>
  </si>
  <si>
    <t>ATYAAA</t>
  </si>
  <si>
    <t>MA1463.1</t>
  </si>
  <si>
    <t>ARGFX</t>
  </si>
  <si>
    <t>DCTAATTARM</t>
  </si>
  <si>
    <t>MA0904.2</t>
  </si>
  <si>
    <t>HOXB5</t>
  </si>
  <si>
    <t>MA0442.2</t>
  </si>
  <si>
    <t>SOX10</t>
  </si>
  <si>
    <t>NDAACAAAGVN</t>
  </si>
  <si>
    <t>MA0514.2</t>
  </si>
  <si>
    <t>Sox3</t>
  </si>
  <si>
    <t>MA0702.2</t>
  </si>
  <si>
    <t>LMX1A</t>
  </si>
  <si>
    <t>TTAATTAM</t>
  </si>
  <si>
    <t>MA0914.1</t>
  </si>
  <si>
    <t>ISL2</t>
  </si>
  <si>
    <t>GCAMTTAR</t>
  </si>
  <si>
    <t>MA1476.2</t>
  </si>
  <si>
    <t>Dlx5</t>
  </si>
  <si>
    <t>NDGCAATTAGNN</t>
  </si>
  <si>
    <t>MA1120.1</t>
  </si>
  <si>
    <t>SOX13</t>
  </si>
  <si>
    <t>DVACAATGGNN</t>
  </si>
  <si>
    <t>MA0885.2</t>
  </si>
  <si>
    <t>Dlx2</t>
  </si>
  <si>
    <t>MA0068.2</t>
  </si>
  <si>
    <t>PAX4</t>
  </si>
  <si>
    <t>CTAATTAG</t>
  </si>
  <si>
    <t>MA1496.1</t>
  </si>
  <si>
    <t>HOXA4</t>
  </si>
  <si>
    <t>RTMATTAV</t>
  </si>
  <si>
    <t>MA0515.1</t>
  </si>
  <si>
    <t>Sox6</t>
  </si>
  <si>
    <t>CCWTTGTYYY</t>
  </si>
  <si>
    <t>MA0628.1</t>
  </si>
  <si>
    <t>POU6F1</t>
  </si>
  <si>
    <t>AYTAATTART</t>
  </si>
  <si>
    <t>MA0627.2</t>
  </si>
  <si>
    <t>POU2F3</t>
  </si>
  <si>
    <t>NWTATGCAAATNH</t>
  </si>
  <si>
    <t>MA0899.1</t>
  </si>
  <si>
    <t>HOXA10</t>
  </si>
  <si>
    <t>DGYMATAAAAH</t>
  </si>
  <si>
    <t>MA0793.1</t>
  </si>
  <si>
    <t>POU6F2</t>
  </si>
  <si>
    <t>ASCTMATTAW</t>
  </si>
  <si>
    <t>MA0850.1</t>
  </si>
  <si>
    <t>FOXP3</t>
  </si>
  <si>
    <t>RTAAACA</t>
  </si>
  <si>
    <t>MA0621.1</t>
  </si>
  <si>
    <t>mix-a</t>
  </si>
  <si>
    <t>NDTTAATTAGN</t>
  </si>
  <si>
    <t>MA0869.2</t>
  </si>
  <si>
    <t>Sox11</t>
  </si>
  <si>
    <t>NRGAACAAAGVV</t>
  </si>
  <si>
    <t>MA1962.1</t>
  </si>
  <si>
    <t>POU2F1::SOX2</t>
  </si>
  <si>
    <t>MATTTRCATMACAATRG</t>
  </si>
  <si>
    <t>MA0786.1</t>
  </si>
  <si>
    <t>POU3F1</t>
  </si>
  <si>
    <t>WTATGCWAATKW</t>
  </si>
  <si>
    <t>MA0087.2</t>
  </si>
  <si>
    <t>Sox5</t>
  </si>
  <si>
    <t>VRVAACAATGGNN</t>
  </si>
  <si>
    <t>MA0896.1</t>
  </si>
  <si>
    <t>Hmx1</t>
  </si>
  <si>
    <t>VSVAGCAATTAAWGVDB</t>
  </si>
  <si>
    <t>MA0785.1</t>
  </si>
  <si>
    <t>POU2F1</t>
  </si>
  <si>
    <t>AWTATGCWAATK</t>
  </si>
  <si>
    <t>MA0787.1</t>
  </si>
  <si>
    <t>POU3F2</t>
  </si>
  <si>
    <t>WTATGCWAATKA</t>
  </si>
  <si>
    <t>MA0601.1</t>
  </si>
  <si>
    <t>Arid3b</t>
  </si>
  <si>
    <t>ATATTAATWAN</t>
  </si>
  <si>
    <t>MA0724.1</t>
  </si>
  <si>
    <t>VENTX</t>
  </si>
  <si>
    <t>AMCGATTAR</t>
  </si>
  <si>
    <t>MA0703.2</t>
  </si>
  <si>
    <t>LMX1B</t>
  </si>
  <si>
    <t>AWTTTAATTAA</t>
  </si>
  <si>
    <t>MA0788.1</t>
  </si>
  <si>
    <t>POU3F3</t>
  </si>
  <si>
    <t>WWTATGCWAATTW</t>
  </si>
  <si>
    <t>MA0789.1</t>
  </si>
  <si>
    <t>POU3F4</t>
  </si>
  <si>
    <t>MA0898.1</t>
  </si>
  <si>
    <t>Hmx3</t>
  </si>
  <si>
    <t>ASAAGCAATTAAWRRAT</t>
  </si>
  <si>
    <t>MA0157.3</t>
  </si>
  <si>
    <t>Foxo3</t>
  </si>
  <si>
    <t>NDGTAAACARNN</t>
  </si>
  <si>
    <t>MA1471.1</t>
  </si>
  <si>
    <t>BARX2</t>
  </si>
  <si>
    <t>NWWAAYMATTAN</t>
  </si>
  <si>
    <t>MA0897.1</t>
  </si>
  <si>
    <t>Hmx2</t>
  </si>
  <si>
    <t>ASAAGCAATTAAHVVRT</t>
  </si>
  <si>
    <t>MA0713.1</t>
  </si>
  <si>
    <t>PHOX2A</t>
  </si>
  <si>
    <t>TAATYYAATTA</t>
  </si>
  <si>
    <t>MA1606.1</t>
  </si>
  <si>
    <t>Foxf1</t>
  </si>
  <si>
    <t>DWRTAAACANN</t>
  </si>
  <si>
    <t>MA0853.1</t>
  </si>
  <si>
    <t>Alx4</t>
  </si>
  <si>
    <t>CGCRYTAATTARYHNNY</t>
  </si>
  <si>
    <t>MA1549.1</t>
  </si>
  <si>
    <t>RTAATGAGVN</t>
  </si>
  <si>
    <t>MA0480.2</t>
  </si>
  <si>
    <t>Foxo1</t>
  </si>
  <si>
    <t>NDGTAAACANN</t>
  </si>
  <si>
    <t>MA0768.2</t>
  </si>
  <si>
    <t>Lef1</t>
  </si>
  <si>
    <t>NNBCCTTTGATSTN</t>
  </si>
  <si>
    <t>MA0854.1</t>
  </si>
  <si>
    <t>Alx1</t>
  </si>
  <si>
    <t>CGMRYTAATTARTNMNY</t>
  </si>
  <si>
    <t>MA1530.1</t>
  </si>
  <si>
    <t>NKX6-3</t>
  </si>
  <si>
    <t>VYCATTAWW</t>
  </si>
  <si>
    <t>MA0635.1</t>
  </si>
  <si>
    <t>BARHL2</t>
  </si>
  <si>
    <t>VHTAAAYGRT</t>
  </si>
  <si>
    <t>MA0033.2</t>
  </si>
  <si>
    <t>FOXL1</t>
  </si>
  <si>
    <t>MA0465.2</t>
  </si>
  <si>
    <t>CDX2</t>
  </si>
  <si>
    <t>NDGCAATAAAWN</t>
  </si>
  <si>
    <t>MA0874.1</t>
  </si>
  <si>
    <t>Arx</t>
  </si>
  <si>
    <t>VTBCRYTAATTARTKSW</t>
  </si>
  <si>
    <t>MA0680.2</t>
  </si>
  <si>
    <t>Pax7</t>
  </si>
  <si>
    <t>DWTAATCAATTAWNH</t>
  </si>
  <si>
    <t>MA1607.1</t>
  </si>
  <si>
    <t>Foxl2</t>
  </si>
  <si>
    <t>DDWATGTAAACANN</t>
  </si>
  <si>
    <t>MA1608.1</t>
  </si>
  <si>
    <t>Isl1</t>
  </si>
  <si>
    <t>NNCCATTAGNN</t>
  </si>
  <si>
    <t>MA1103.2</t>
  </si>
  <si>
    <t>FOXK2</t>
  </si>
  <si>
    <t>DDGTAAACANN</t>
  </si>
  <si>
    <t>MA0650.3</t>
  </si>
  <si>
    <t>Hoxa13</t>
  </si>
  <si>
    <t>NNCCAATAAAAN</t>
  </si>
  <si>
    <t>MA0913.2</t>
  </si>
  <si>
    <t>HOXD9</t>
  </si>
  <si>
    <t>GYMATAAAAH</t>
  </si>
  <si>
    <t>MA0481.3</t>
  </si>
  <si>
    <t>FOXP1</t>
  </si>
  <si>
    <t>NDGTAAACANH</t>
  </si>
  <si>
    <t>%TP/%FP</t>
  </si>
  <si>
    <t>TF class</t>
  </si>
  <si>
    <t>TF family</t>
  </si>
  <si>
    <t>High-mobility group (HMG) domain factors</t>
  </si>
  <si>
    <t>SOX-related</t>
  </si>
  <si>
    <t>Helix-turn-helix domain</t>
  </si>
  <si>
    <t>Fork head / winged helix factors</t>
  </si>
  <si>
    <t>Paired box</t>
  </si>
  <si>
    <t>Homeo domain factor</t>
  </si>
  <si>
    <t>ARID</t>
  </si>
  <si>
    <t>TCF-7 related</t>
  </si>
  <si>
    <t>TF  super class</t>
  </si>
  <si>
    <t>MA0808.1</t>
  </si>
  <si>
    <t>TEAD3</t>
  </si>
  <si>
    <t>RCATTCCW</t>
  </si>
  <si>
    <t>9.97e-259</t>
  </si>
  <si>
    <t>TEA domain</t>
  </si>
  <si>
    <t>MA1121.1</t>
  </si>
  <si>
    <t>TEAD2</t>
  </si>
  <si>
    <t>NYACATTCCWNNS</t>
  </si>
  <si>
    <t>3.01e-236</t>
  </si>
  <si>
    <t>MA0809.2</t>
  </si>
  <si>
    <t>TEAD4</t>
  </si>
  <si>
    <t>NNACATTCCARN</t>
  </si>
  <si>
    <t>1.88e-226</t>
  </si>
  <si>
    <t>MA0090.3</t>
  </si>
  <si>
    <t>TEAD1</t>
  </si>
  <si>
    <t>NNACATTCCAGSN</t>
  </si>
  <si>
    <t>3.81e-192</t>
  </si>
  <si>
    <t>MA0083.3</t>
  </si>
  <si>
    <t>SRF</t>
  </si>
  <si>
    <t>TGMCCATATATGGKCA</t>
  </si>
  <si>
    <t>3.83e-33</t>
  </si>
  <si>
    <t>alpha-Helices exposed by beta-structures</t>
  </si>
  <si>
    <t>MADS box</t>
  </si>
  <si>
    <t>MA1992.1</t>
  </si>
  <si>
    <t>Ikzf3</t>
  </si>
  <si>
    <t>NNRCAGGAAGTGGVN</t>
  </si>
  <si>
    <t>2.08e-32</t>
  </si>
  <si>
    <t>Zinc-coordinating DNA binding domains</t>
  </si>
  <si>
    <t>C2H2 zinc finger</t>
  </si>
  <si>
    <t>MA0640.2</t>
  </si>
  <si>
    <t>ELF3</t>
  </si>
  <si>
    <t>NNCCACTTCCTGNT</t>
  </si>
  <si>
    <t>2.38e-31</t>
  </si>
  <si>
    <t>Tryptophan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205E0-2677-C84C-A014-E35BBB6547DF}">
  <dimension ref="A1:K136"/>
  <sheetViews>
    <sheetView workbookViewId="0">
      <selection activeCell="J109" sqref="J1:K104857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99</v>
      </c>
      <c r="H1" t="s">
        <v>6</v>
      </c>
      <c r="I1" t="s">
        <v>7</v>
      </c>
      <c r="J1" t="s">
        <v>400</v>
      </c>
      <c r="K1" t="s">
        <v>401</v>
      </c>
    </row>
    <row r="2" spans="1:11" x14ac:dyDescent="0.2">
      <c r="A2">
        <v>1</v>
      </c>
      <c r="B2" t="s">
        <v>8</v>
      </c>
      <c r="C2" t="s">
        <v>9</v>
      </c>
      <c r="D2" t="s">
        <v>10</v>
      </c>
      <c r="E2" t="s">
        <v>11</v>
      </c>
      <c r="F2" s="1">
        <v>9.8199999999999996E-178</v>
      </c>
      <c r="G2" s="1">
        <f>H2/I2</f>
        <v>1.3615121580547114</v>
      </c>
      <c r="H2">
        <v>71.67</v>
      </c>
      <c r="I2">
        <v>52.64</v>
      </c>
      <c r="J2" s="2" t="s">
        <v>402</v>
      </c>
      <c r="K2" t="s">
        <v>403</v>
      </c>
    </row>
    <row r="3" spans="1:11" x14ac:dyDescent="0.2">
      <c r="A3">
        <v>2</v>
      </c>
      <c r="B3" t="s">
        <v>8</v>
      </c>
      <c r="C3" t="s">
        <v>12</v>
      </c>
      <c r="D3" t="s">
        <v>13</v>
      </c>
      <c r="E3" t="s">
        <v>14</v>
      </c>
      <c r="F3" s="1">
        <v>3.65E-174</v>
      </c>
      <c r="G3" s="1">
        <f t="shared" ref="G3:G66" si="0">H3/I3</f>
        <v>1.8025507794048179</v>
      </c>
      <c r="H3">
        <v>38.159999999999997</v>
      </c>
      <c r="I3">
        <v>21.17</v>
      </c>
      <c r="J3" s="2" t="s">
        <v>404</v>
      </c>
      <c r="K3" t="s">
        <v>407</v>
      </c>
    </row>
    <row r="4" spans="1:11" x14ac:dyDescent="0.2">
      <c r="A4">
        <v>3</v>
      </c>
      <c r="B4" t="s">
        <v>8</v>
      </c>
      <c r="C4" t="s">
        <v>15</v>
      </c>
      <c r="D4" t="s">
        <v>16</v>
      </c>
      <c r="E4" t="s">
        <v>17</v>
      </c>
      <c r="F4" s="1">
        <v>3.1499999999999998E-173</v>
      </c>
      <c r="G4" s="1">
        <f t="shared" si="0"/>
        <v>1.7249070631970258</v>
      </c>
      <c r="H4">
        <v>41.76</v>
      </c>
      <c r="I4">
        <v>24.21</v>
      </c>
      <c r="J4" s="2" t="s">
        <v>404</v>
      </c>
      <c r="K4" t="s">
        <v>407</v>
      </c>
    </row>
    <row r="5" spans="1:11" x14ac:dyDescent="0.2">
      <c r="A5">
        <v>4</v>
      </c>
      <c r="B5" t="s">
        <v>8</v>
      </c>
      <c r="C5" t="s">
        <v>18</v>
      </c>
      <c r="D5" t="s">
        <v>19</v>
      </c>
      <c r="E5" t="s">
        <v>20</v>
      </c>
      <c r="F5" s="1">
        <v>8.7400000000000006E-163</v>
      </c>
      <c r="G5" s="1">
        <f t="shared" si="0"/>
        <v>1.7725563909774436</v>
      </c>
      <c r="H5">
        <v>37.72</v>
      </c>
      <c r="I5">
        <v>21.28</v>
      </c>
      <c r="J5" s="2" t="s">
        <v>404</v>
      </c>
      <c r="K5" t="s">
        <v>407</v>
      </c>
    </row>
    <row r="6" spans="1:11" x14ac:dyDescent="0.2">
      <c r="A6">
        <v>5</v>
      </c>
      <c r="B6" t="s">
        <v>8</v>
      </c>
      <c r="C6" t="s">
        <v>21</v>
      </c>
      <c r="D6" t="s">
        <v>22</v>
      </c>
      <c r="E6" t="s">
        <v>23</v>
      </c>
      <c r="F6" s="1">
        <v>1.1900000000000001E-160</v>
      </c>
      <c r="G6" s="1">
        <f t="shared" si="0"/>
        <v>1.754248966467616</v>
      </c>
      <c r="H6">
        <v>38.19</v>
      </c>
      <c r="I6">
        <v>21.77</v>
      </c>
      <c r="J6" s="2" t="s">
        <v>404</v>
      </c>
      <c r="K6" t="s">
        <v>407</v>
      </c>
    </row>
    <row r="7" spans="1:11" x14ac:dyDescent="0.2">
      <c r="A7">
        <v>6</v>
      </c>
      <c r="B7" t="s">
        <v>8</v>
      </c>
      <c r="C7" t="s">
        <v>24</v>
      </c>
      <c r="D7" t="s">
        <v>25</v>
      </c>
      <c r="E7" t="s">
        <v>26</v>
      </c>
      <c r="F7" s="1">
        <v>5.3900000000000002E-159</v>
      </c>
      <c r="G7" s="1">
        <f t="shared" si="0"/>
        <v>1.7283950617283952</v>
      </c>
      <c r="H7">
        <v>39.200000000000003</v>
      </c>
      <c r="I7">
        <v>22.68</v>
      </c>
      <c r="J7" s="2" t="s">
        <v>404</v>
      </c>
      <c r="K7" t="s">
        <v>407</v>
      </c>
    </row>
    <row r="8" spans="1:11" x14ac:dyDescent="0.2">
      <c r="A8">
        <v>7</v>
      </c>
      <c r="B8" t="s">
        <v>8</v>
      </c>
      <c r="C8" t="s">
        <v>27</v>
      </c>
      <c r="D8" t="s">
        <v>28</v>
      </c>
      <c r="E8" t="s">
        <v>29</v>
      </c>
      <c r="F8" s="1">
        <v>2.2799999999999998E-158</v>
      </c>
      <c r="G8" s="1">
        <f t="shared" si="0"/>
        <v>1.7722914669223393</v>
      </c>
      <c r="H8">
        <v>36.97</v>
      </c>
      <c r="I8">
        <v>20.86</v>
      </c>
      <c r="J8" s="2" t="s">
        <v>404</v>
      </c>
      <c r="K8" t="s">
        <v>407</v>
      </c>
    </row>
    <row r="9" spans="1:11" x14ac:dyDescent="0.2">
      <c r="A9">
        <v>8</v>
      </c>
      <c r="B9" t="s">
        <v>8</v>
      </c>
      <c r="C9" t="s">
        <v>30</v>
      </c>
      <c r="D9" t="s">
        <v>31</v>
      </c>
      <c r="E9" t="s">
        <v>32</v>
      </c>
      <c r="F9" s="1">
        <v>8.1E-154</v>
      </c>
      <c r="G9" s="1">
        <f t="shared" si="0"/>
        <v>1.7257630161579893</v>
      </c>
      <c r="H9">
        <v>38.450000000000003</v>
      </c>
      <c r="I9">
        <v>22.28</v>
      </c>
      <c r="J9" s="2" t="s">
        <v>404</v>
      </c>
      <c r="K9" t="s">
        <v>407</v>
      </c>
    </row>
    <row r="10" spans="1:11" x14ac:dyDescent="0.2">
      <c r="A10">
        <v>9</v>
      </c>
      <c r="B10" t="s">
        <v>8</v>
      </c>
      <c r="C10" t="s">
        <v>33</v>
      </c>
      <c r="D10" t="s">
        <v>34</v>
      </c>
      <c r="E10" t="s">
        <v>35</v>
      </c>
      <c r="F10" s="1">
        <v>1.8199999999999999E-153</v>
      </c>
      <c r="G10" s="1">
        <f t="shared" si="0"/>
        <v>1.6973572037510656</v>
      </c>
      <c r="H10">
        <v>39.82</v>
      </c>
      <c r="I10">
        <v>23.46</v>
      </c>
      <c r="J10" s="2" t="s">
        <v>404</v>
      </c>
      <c r="K10" t="s">
        <v>407</v>
      </c>
    </row>
    <row r="11" spans="1:11" x14ac:dyDescent="0.2">
      <c r="A11">
        <v>10</v>
      </c>
      <c r="B11" t="s">
        <v>8</v>
      </c>
      <c r="C11" t="s">
        <v>36</v>
      </c>
      <c r="D11" t="s">
        <v>37</v>
      </c>
      <c r="E11" t="s">
        <v>38</v>
      </c>
      <c r="F11" s="1">
        <v>1.6000000000000001E-152</v>
      </c>
      <c r="G11" s="1">
        <f t="shared" si="0"/>
        <v>1.6866359447004606</v>
      </c>
      <c r="H11">
        <v>40.26</v>
      </c>
      <c r="I11">
        <v>23.87</v>
      </c>
      <c r="J11" s="2" t="s">
        <v>404</v>
      </c>
      <c r="K11" t="s">
        <v>407</v>
      </c>
    </row>
    <row r="12" spans="1:11" x14ac:dyDescent="0.2">
      <c r="A12">
        <v>11</v>
      </c>
      <c r="B12" t="s">
        <v>8</v>
      </c>
      <c r="C12" t="s">
        <v>39</v>
      </c>
      <c r="D12" t="s">
        <v>40</v>
      </c>
      <c r="E12" t="s">
        <v>41</v>
      </c>
      <c r="F12" s="1">
        <v>2.8799999999999998E-152</v>
      </c>
      <c r="G12" s="1">
        <f t="shared" si="0"/>
        <v>1.7858585858585858</v>
      </c>
      <c r="H12">
        <v>35.36</v>
      </c>
      <c r="I12">
        <v>19.8</v>
      </c>
      <c r="J12" s="2" t="s">
        <v>404</v>
      </c>
      <c r="K12" t="s">
        <v>407</v>
      </c>
    </row>
    <row r="13" spans="1:11" x14ac:dyDescent="0.2">
      <c r="A13">
        <v>12</v>
      </c>
      <c r="B13" t="s">
        <v>8</v>
      </c>
      <c r="C13" t="s">
        <v>42</v>
      </c>
      <c r="D13" t="s">
        <v>43</v>
      </c>
      <c r="E13" t="s">
        <v>20</v>
      </c>
      <c r="F13" s="1">
        <v>6.5299999999999998E-151</v>
      </c>
      <c r="G13" s="1">
        <f t="shared" si="0"/>
        <v>1.7300275482093663</v>
      </c>
      <c r="H13">
        <v>37.68</v>
      </c>
      <c r="I13">
        <v>21.78</v>
      </c>
      <c r="J13" s="2" t="s">
        <v>404</v>
      </c>
      <c r="K13" t="s">
        <v>407</v>
      </c>
    </row>
    <row r="14" spans="1:11" x14ac:dyDescent="0.2">
      <c r="A14">
        <v>13</v>
      </c>
      <c r="B14" t="s">
        <v>8</v>
      </c>
      <c r="C14" t="s">
        <v>44</v>
      </c>
      <c r="D14" t="s">
        <v>45</v>
      </c>
      <c r="E14" t="s">
        <v>46</v>
      </c>
      <c r="F14" s="1">
        <v>2.2799999999999999E-148</v>
      </c>
      <c r="G14" s="1">
        <f t="shared" si="0"/>
        <v>1.7560975609756098</v>
      </c>
      <c r="H14">
        <v>36</v>
      </c>
      <c r="I14">
        <v>20.5</v>
      </c>
      <c r="J14" s="2" t="s">
        <v>404</v>
      </c>
      <c r="K14" t="s">
        <v>407</v>
      </c>
    </row>
    <row r="15" spans="1:11" x14ac:dyDescent="0.2">
      <c r="A15">
        <v>14</v>
      </c>
      <c r="B15" t="s">
        <v>8</v>
      </c>
      <c r="C15" t="s">
        <v>47</v>
      </c>
      <c r="D15" t="s">
        <v>48</v>
      </c>
      <c r="E15" t="s">
        <v>49</v>
      </c>
      <c r="F15" s="1">
        <v>1.98E-147</v>
      </c>
      <c r="G15" s="1">
        <f t="shared" si="0"/>
        <v>1.7438966012446147</v>
      </c>
      <c r="H15">
        <v>36.43</v>
      </c>
      <c r="I15">
        <v>20.89</v>
      </c>
      <c r="J15" s="2" t="s">
        <v>404</v>
      </c>
      <c r="K15" t="s">
        <v>407</v>
      </c>
    </row>
    <row r="16" spans="1:11" x14ac:dyDescent="0.2">
      <c r="A16">
        <v>15</v>
      </c>
      <c r="B16" t="s">
        <v>8</v>
      </c>
      <c r="C16" t="s">
        <v>50</v>
      </c>
      <c r="D16" t="s">
        <v>51</v>
      </c>
      <c r="E16" t="s">
        <v>49</v>
      </c>
      <c r="F16" s="1">
        <v>1.44E-146</v>
      </c>
      <c r="G16" s="1">
        <f t="shared" si="0"/>
        <v>1.7112516945323091</v>
      </c>
      <c r="H16">
        <v>37.869999999999997</v>
      </c>
      <c r="I16">
        <v>22.13</v>
      </c>
      <c r="J16" s="2" t="s">
        <v>404</v>
      </c>
      <c r="K16" t="s">
        <v>407</v>
      </c>
    </row>
    <row r="17" spans="1:11" x14ac:dyDescent="0.2">
      <c r="A17">
        <v>16</v>
      </c>
      <c r="B17" t="s">
        <v>8</v>
      </c>
      <c r="C17" t="s">
        <v>52</v>
      </c>
      <c r="D17" t="s">
        <v>53</v>
      </c>
      <c r="E17" t="s">
        <v>54</v>
      </c>
      <c r="F17" s="1">
        <v>5.5299999999999998E-145</v>
      </c>
      <c r="G17" s="1">
        <f t="shared" si="0"/>
        <v>1.8061889250814331</v>
      </c>
      <c r="H17">
        <v>33.270000000000003</v>
      </c>
      <c r="I17">
        <v>18.420000000000002</v>
      </c>
      <c r="J17" s="2" t="s">
        <v>404</v>
      </c>
      <c r="K17" t="s">
        <v>407</v>
      </c>
    </row>
    <row r="18" spans="1:11" x14ac:dyDescent="0.2">
      <c r="A18">
        <v>17</v>
      </c>
      <c r="B18" t="s">
        <v>8</v>
      </c>
      <c r="C18" t="s">
        <v>55</v>
      </c>
      <c r="D18" t="s">
        <v>56</v>
      </c>
      <c r="E18" t="s">
        <v>49</v>
      </c>
      <c r="F18" s="1">
        <v>9.35E-145</v>
      </c>
      <c r="G18" s="1">
        <f t="shared" si="0"/>
        <v>1.7529585798816565</v>
      </c>
      <c r="H18">
        <v>35.549999999999997</v>
      </c>
      <c r="I18">
        <v>20.28</v>
      </c>
      <c r="J18" s="2" t="s">
        <v>404</v>
      </c>
      <c r="K18" t="s">
        <v>407</v>
      </c>
    </row>
    <row r="19" spans="1:11" x14ac:dyDescent="0.2">
      <c r="A19">
        <v>18</v>
      </c>
      <c r="B19" t="s">
        <v>8</v>
      </c>
      <c r="C19" t="s">
        <v>57</v>
      </c>
      <c r="D19" t="s">
        <v>58</v>
      </c>
      <c r="E19" t="s">
        <v>59</v>
      </c>
      <c r="F19" s="1">
        <v>7.6699999999999996E-144</v>
      </c>
      <c r="G19" s="1">
        <f t="shared" si="0"/>
        <v>1.761592741935484</v>
      </c>
      <c r="H19">
        <v>34.950000000000003</v>
      </c>
      <c r="I19">
        <v>19.84</v>
      </c>
      <c r="J19" s="2" t="s">
        <v>404</v>
      </c>
      <c r="K19" t="s">
        <v>407</v>
      </c>
    </row>
    <row r="20" spans="1:11" x14ac:dyDescent="0.2">
      <c r="A20">
        <v>19</v>
      </c>
      <c r="B20" t="s">
        <v>8</v>
      </c>
      <c r="C20" t="s">
        <v>60</v>
      </c>
      <c r="D20" t="s">
        <v>61</v>
      </c>
      <c r="E20" t="s">
        <v>62</v>
      </c>
      <c r="F20" s="1">
        <v>2.45E-143</v>
      </c>
      <c r="G20" s="1">
        <f t="shared" si="0"/>
        <v>1.7061762034514079</v>
      </c>
      <c r="H20">
        <v>37.57</v>
      </c>
      <c r="I20">
        <v>22.02</v>
      </c>
      <c r="J20" s="2" t="s">
        <v>404</v>
      </c>
      <c r="K20" t="s">
        <v>407</v>
      </c>
    </row>
    <row r="21" spans="1:11" x14ac:dyDescent="0.2">
      <c r="A21">
        <v>20</v>
      </c>
      <c r="B21" t="s">
        <v>8</v>
      </c>
      <c r="C21" t="s">
        <v>63</v>
      </c>
      <c r="D21" t="s">
        <v>64</v>
      </c>
      <c r="E21" t="s">
        <v>65</v>
      </c>
      <c r="F21" s="1">
        <v>1.7600000000000001E-141</v>
      </c>
      <c r="G21" s="1">
        <f t="shared" si="0"/>
        <v>1.7460396039603963</v>
      </c>
      <c r="H21">
        <v>35.270000000000003</v>
      </c>
      <c r="I21">
        <v>20.2</v>
      </c>
      <c r="J21" s="2" t="s">
        <v>404</v>
      </c>
      <c r="K21" t="s">
        <v>407</v>
      </c>
    </row>
    <row r="22" spans="1:11" x14ac:dyDescent="0.2">
      <c r="A22">
        <v>21</v>
      </c>
      <c r="B22" t="s">
        <v>8</v>
      </c>
      <c r="C22" t="s">
        <v>66</v>
      </c>
      <c r="D22" t="s">
        <v>67</v>
      </c>
      <c r="E22" t="s">
        <v>68</v>
      </c>
      <c r="F22" s="1">
        <v>3.6200000000000001E-141</v>
      </c>
      <c r="G22" s="1">
        <f t="shared" si="0"/>
        <v>1.8053097345132745</v>
      </c>
      <c r="H22">
        <v>32.64</v>
      </c>
      <c r="I22">
        <v>18.079999999999998</v>
      </c>
      <c r="J22" s="2" t="s">
        <v>404</v>
      </c>
      <c r="K22" t="s">
        <v>407</v>
      </c>
    </row>
    <row r="23" spans="1:11" x14ac:dyDescent="0.2">
      <c r="A23">
        <v>22</v>
      </c>
      <c r="B23" t="s">
        <v>8</v>
      </c>
      <c r="C23" t="s">
        <v>69</v>
      </c>
      <c r="D23" t="s">
        <v>70</v>
      </c>
      <c r="E23" t="s">
        <v>71</v>
      </c>
      <c r="F23" s="1">
        <v>7.1399999999999998E-141</v>
      </c>
      <c r="G23" s="1">
        <f t="shared" si="0"/>
        <v>1.8644171779141103</v>
      </c>
      <c r="H23">
        <v>30.39</v>
      </c>
      <c r="I23">
        <v>16.3</v>
      </c>
      <c r="J23" s="2" t="s">
        <v>404</v>
      </c>
      <c r="K23" t="s">
        <v>407</v>
      </c>
    </row>
    <row r="24" spans="1:11" x14ac:dyDescent="0.2">
      <c r="A24">
        <v>23</v>
      </c>
      <c r="B24" t="s">
        <v>8</v>
      </c>
      <c r="C24" t="s">
        <v>72</v>
      </c>
      <c r="D24" t="s">
        <v>73</v>
      </c>
      <c r="E24" t="s">
        <v>74</v>
      </c>
      <c r="F24" s="1">
        <v>1.5599999999999999E-140</v>
      </c>
      <c r="G24" s="1">
        <f t="shared" si="0"/>
        <v>1.8474880382775121</v>
      </c>
      <c r="H24">
        <v>30.89</v>
      </c>
      <c r="I24">
        <v>16.72</v>
      </c>
      <c r="J24" s="2" t="s">
        <v>404</v>
      </c>
      <c r="K24" t="s">
        <v>407</v>
      </c>
    </row>
    <row r="25" spans="1:11" x14ac:dyDescent="0.2">
      <c r="A25">
        <v>24</v>
      </c>
      <c r="B25" t="s">
        <v>8</v>
      </c>
      <c r="C25" t="s">
        <v>75</v>
      </c>
      <c r="D25" t="s">
        <v>76</v>
      </c>
      <c r="E25" t="s">
        <v>77</v>
      </c>
      <c r="F25" s="1">
        <v>2.8600000000000002E-139</v>
      </c>
      <c r="G25" s="1">
        <f t="shared" si="0"/>
        <v>1.7228338918142652</v>
      </c>
      <c r="H25">
        <v>35.99</v>
      </c>
      <c r="I25">
        <v>20.89</v>
      </c>
      <c r="J25" s="2" t="s">
        <v>404</v>
      </c>
      <c r="K25" t="s">
        <v>407</v>
      </c>
    </row>
    <row r="26" spans="1:11" x14ac:dyDescent="0.2">
      <c r="A26">
        <v>25</v>
      </c>
      <c r="B26" t="s">
        <v>8</v>
      </c>
      <c r="C26" t="s">
        <v>78</v>
      </c>
      <c r="D26" t="s">
        <v>79</v>
      </c>
      <c r="E26" t="s">
        <v>80</v>
      </c>
      <c r="F26" s="1">
        <v>2.0000000000000001E-138</v>
      </c>
      <c r="G26" s="1">
        <f t="shared" si="0"/>
        <v>1.7141504969238051</v>
      </c>
      <c r="H26">
        <v>36.22</v>
      </c>
      <c r="I26">
        <v>21.13</v>
      </c>
      <c r="J26" s="2" t="s">
        <v>404</v>
      </c>
      <c r="K26" t="s">
        <v>407</v>
      </c>
    </row>
    <row r="27" spans="1:11" x14ac:dyDescent="0.2">
      <c r="A27">
        <v>26</v>
      </c>
      <c r="B27" t="s">
        <v>8</v>
      </c>
      <c r="C27" t="s">
        <v>81</v>
      </c>
      <c r="D27" t="s">
        <v>82</v>
      </c>
      <c r="E27" t="s">
        <v>83</v>
      </c>
      <c r="F27" s="1">
        <v>3.9700000000000001E-138</v>
      </c>
      <c r="G27" s="1">
        <f t="shared" si="0"/>
        <v>1.9930928626247122</v>
      </c>
      <c r="H27">
        <v>25.97</v>
      </c>
      <c r="I27">
        <v>13.03</v>
      </c>
      <c r="J27" s="2" t="s">
        <v>404</v>
      </c>
      <c r="K27" t="s">
        <v>407</v>
      </c>
    </row>
    <row r="28" spans="1:11" x14ac:dyDescent="0.2">
      <c r="A28">
        <v>27</v>
      </c>
      <c r="B28" t="s">
        <v>8</v>
      </c>
      <c r="C28" t="s">
        <v>84</v>
      </c>
      <c r="D28" t="s">
        <v>85</v>
      </c>
      <c r="E28" t="s">
        <v>86</v>
      </c>
      <c r="F28" s="1">
        <v>5.2499999999999997E-137</v>
      </c>
      <c r="G28" s="1">
        <f t="shared" si="0"/>
        <v>1.7325753830944142</v>
      </c>
      <c r="H28">
        <v>35.049999999999997</v>
      </c>
      <c r="I28">
        <v>20.23</v>
      </c>
      <c r="J28" s="2" t="s">
        <v>404</v>
      </c>
      <c r="K28" t="s">
        <v>407</v>
      </c>
    </row>
    <row r="29" spans="1:11" x14ac:dyDescent="0.2">
      <c r="A29">
        <v>28</v>
      </c>
      <c r="B29" t="s">
        <v>8</v>
      </c>
      <c r="C29" t="s">
        <v>87</v>
      </c>
      <c r="D29" t="s">
        <v>88</v>
      </c>
      <c r="E29" t="s">
        <v>89</v>
      </c>
      <c r="F29" s="1">
        <v>1.09E-135</v>
      </c>
      <c r="G29" s="1">
        <f t="shared" si="0"/>
        <v>1.6927322907083717</v>
      </c>
      <c r="H29">
        <v>36.799999999999997</v>
      </c>
      <c r="I29">
        <v>21.74</v>
      </c>
      <c r="J29" s="2" t="s">
        <v>404</v>
      </c>
      <c r="K29" t="s">
        <v>407</v>
      </c>
    </row>
    <row r="30" spans="1:11" x14ac:dyDescent="0.2">
      <c r="A30">
        <v>29</v>
      </c>
      <c r="B30" t="s">
        <v>8</v>
      </c>
      <c r="C30" t="s">
        <v>90</v>
      </c>
      <c r="D30" t="s">
        <v>91</v>
      </c>
      <c r="E30" t="s">
        <v>92</v>
      </c>
      <c r="F30" s="1">
        <v>3.27E-135</v>
      </c>
      <c r="G30" s="1">
        <f t="shared" si="0"/>
        <v>1.6988795518207283</v>
      </c>
      <c r="H30">
        <v>36.39</v>
      </c>
      <c r="I30">
        <v>21.42</v>
      </c>
      <c r="J30" s="2" t="s">
        <v>404</v>
      </c>
      <c r="K30" t="s">
        <v>407</v>
      </c>
    </row>
    <row r="31" spans="1:11" x14ac:dyDescent="0.2">
      <c r="A31">
        <v>30</v>
      </c>
      <c r="B31" t="s">
        <v>8</v>
      </c>
      <c r="C31" t="s">
        <v>93</v>
      </c>
      <c r="D31" t="s">
        <v>94</v>
      </c>
      <c r="E31" t="s">
        <v>62</v>
      </c>
      <c r="F31" s="1">
        <v>2.12E-134</v>
      </c>
      <c r="G31" s="1">
        <f t="shared" si="0"/>
        <v>1.7132530120481926</v>
      </c>
      <c r="H31">
        <v>35.549999999999997</v>
      </c>
      <c r="I31">
        <v>20.75</v>
      </c>
      <c r="J31" s="2" t="s">
        <v>404</v>
      </c>
      <c r="K31" t="s">
        <v>407</v>
      </c>
    </row>
    <row r="32" spans="1:11" x14ac:dyDescent="0.2">
      <c r="A32">
        <v>31</v>
      </c>
      <c r="B32" t="s">
        <v>8</v>
      </c>
      <c r="C32" t="s">
        <v>95</v>
      </c>
      <c r="D32" t="s">
        <v>96</v>
      </c>
      <c r="E32" t="s">
        <v>97</v>
      </c>
      <c r="F32" s="1">
        <v>2.47E-134</v>
      </c>
      <c r="G32" s="1">
        <f t="shared" si="0"/>
        <v>1.6487515869657217</v>
      </c>
      <c r="H32">
        <v>38.96</v>
      </c>
      <c r="I32">
        <v>23.63</v>
      </c>
      <c r="J32" s="2" t="s">
        <v>404</v>
      </c>
      <c r="K32" t="s">
        <v>407</v>
      </c>
    </row>
    <row r="33" spans="1:11" x14ac:dyDescent="0.2">
      <c r="A33">
        <v>32</v>
      </c>
      <c r="B33" t="s">
        <v>8</v>
      </c>
      <c r="C33" t="s">
        <v>98</v>
      </c>
      <c r="D33" t="s">
        <v>99</v>
      </c>
      <c r="E33" t="s">
        <v>100</v>
      </c>
      <c r="F33" s="1">
        <v>9.1400000000000008E-134</v>
      </c>
      <c r="G33" s="1">
        <f t="shared" si="0"/>
        <v>1.8197399527186759</v>
      </c>
      <c r="H33">
        <v>30.79</v>
      </c>
      <c r="I33">
        <v>16.920000000000002</v>
      </c>
      <c r="J33" s="2" t="s">
        <v>404</v>
      </c>
      <c r="K33" t="s">
        <v>407</v>
      </c>
    </row>
    <row r="34" spans="1:11" x14ac:dyDescent="0.2">
      <c r="A34">
        <v>33</v>
      </c>
      <c r="B34" t="s">
        <v>8</v>
      </c>
      <c r="C34" t="s">
        <v>101</v>
      </c>
      <c r="D34" t="s">
        <v>102</v>
      </c>
      <c r="E34" t="s">
        <v>103</v>
      </c>
      <c r="F34" s="1">
        <v>2.1399999999999999E-133</v>
      </c>
      <c r="G34" s="1">
        <f t="shared" si="0"/>
        <v>1.4089255396555909</v>
      </c>
      <c r="H34">
        <v>58.09</v>
      </c>
      <c r="I34">
        <v>41.23</v>
      </c>
      <c r="J34" s="2" t="s">
        <v>402</v>
      </c>
      <c r="K34" t="s">
        <v>403</v>
      </c>
    </row>
    <row r="35" spans="1:11" x14ac:dyDescent="0.2">
      <c r="A35">
        <v>34</v>
      </c>
      <c r="B35" t="s">
        <v>8</v>
      </c>
      <c r="C35" t="s">
        <v>104</v>
      </c>
      <c r="D35" t="s">
        <v>105</v>
      </c>
      <c r="E35" t="s">
        <v>106</v>
      </c>
      <c r="F35" s="1">
        <v>2.51E-132</v>
      </c>
      <c r="G35" s="1">
        <f t="shared" si="0"/>
        <v>1.7382172131147542</v>
      </c>
      <c r="H35">
        <v>33.93</v>
      </c>
      <c r="I35">
        <v>19.52</v>
      </c>
      <c r="J35" s="2" t="s">
        <v>404</v>
      </c>
      <c r="K35" t="s">
        <v>407</v>
      </c>
    </row>
    <row r="36" spans="1:11" x14ac:dyDescent="0.2">
      <c r="A36">
        <v>35</v>
      </c>
      <c r="B36" t="s">
        <v>8</v>
      </c>
      <c r="C36" t="s">
        <v>107</v>
      </c>
      <c r="D36" t="s">
        <v>108</v>
      </c>
      <c r="E36" t="s">
        <v>109</v>
      </c>
      <c r="F36" s="1">
        <v>1.7100000000000001E-131</v>
      </c>
      <c r="G36" s="1">
        <f t="shared" si="0"/>
        <v>1.7913587265491757</v>
      </c>
      <c r="H36">
        <v>31.51</v>
      </c>
      <c r="I36">
        <v>17.59</v>
      </c>
      <c r="J36" s="2" t="s">
        <v>404</v>
      </c>
      <c r="K36" t="s">
        <v>407</v>
      </c>
    </row>
    <row r="37" spans="1:11" x14ac:dyDescent="0.2">
      <c r="A37">
        <v>36</v>
      </c>
      <c r="B37" t="s">
        <v>8</v>
      </c>
      <c r="C37" t="s">
        <v>110</v>
      </c>
      <c r="D37" t="s">
        <v>111</v>
      </c>
      <c r="E37" t="s">
        <v>112</v>
      </c>
      <c r="F37" s="1">
        <v>1.84E-131</v>
      </c>
      <c r="G37" s="1">
        <f t="shared" si="0"/>
        <v>1.5674217907227619</v>
      </c>
      <c r="H37">
        <v>43.59</v>
      </c>
      <c r="I37">
        <v>27.81</v>
      </c>
      <c r="J37" s="2" t="s">
        <v>402</v>
      </c>
      <c r="K37" t="s">
        <v>403</v>
      </c>
    </row>
    <row r="38" spans="1:11" x14ac:dyDescent="0.2">
      <c r="A38">
        <v>37</v>
      </c>
      <c r="B38" t="s">
        <v>8</v>
      </c>
      <c r="C38" t="s">
        <v>113</v>
      </c>
      <c r="D38" t="s">
        <v>114</v>
      </c>
      <c r="E38" t="s">
        <v>115</v>
      </c>
      <c r="F38" s="1">
        <v>6.2600000000000004E-130</v>
      </c>
      <c r="G38" s="1">
        <f t="shared" si="0"/>
        <v>1.6788018433179723</v>
      </c>
      <c r="H38">
        <v>36.43</v>
      </c>
      <c r="I38">
        <v>21.7</v>
      </c>
      <c r="J38" s="2" t="s">
        <v>404</v>
      </c>
      <c r="K38" t="s">
        <v>407</v>
      </c>
    </row>
    <row r="39" spans="1:11" x14ac:dyDescent="0.2">
      <c r="A39">
        <v>38</v>
      </c>
      <c r="B39" t="s">
        <v>8</v>
      </c>
      <c r="C39" t="s">
        <v>116</v>
      </c>
      <c r="D39" t="s">
        <v>117</v>
      </c>
      <c r="E39" t="s">
        <v>118</v>
      </c>
      <c r="F39" s="1">
        <v>5.2700000000000003E-128</v>
      </c>
      <c r="G39" s="1">
        <f t="shared" si="0"/>
        <v>1.8071641791044777</v>
      </c>
      <c r="H39">
        <v>30.27</v>
      </c>
      <c r="I39">
        <v>16.75</v>
      </c>
      <c r="J39" s="2" t="s">
        <v>404</v>
      </c>
      <c r="K39" t="s">
        <v>407</v>
      </c>
    </row>
    <row r="40" spans="1:11" x14ac:dyDescent="0.2">
      <c r="A40">
        <v>39</v>
      </c>
      <c r="B40" t="s">
        <v>8</v>
      </c>
      <c r="C40" t="s">
        <v>119</v>
      </c>
      <c r="D40" t="s">
        <v>120</v>
      </c>
      <c r="E40" t="s">
        <v>121</v>
      </c>
      <c r="F40" s="1">
        <v>1.13E-127</v>
      </c>
      <c r="G40" s="1">
        <f t="shared" si="0"/>
        <v>1.7395888244596733</v>
      </c>
      <c r="H40">
        <v>33</v>
      </c>
      <c r="I40">
        <v>18.97</v>
      </c>
      <c r="J40" s="2" t="s">
        <v>404</v>
      </c>
      <c r="K40" t="s">
        <v>407</v>
      </c>
    </row>
    <row r="41" spans="1:11" x14ac:dyDescent="0.2">
      <c r="A41">
        <v>40</v>
      </c>
      <c r="B41" t="s">
        <v>8</v>
      </c>
      <c r="C41" t="s">
        <v>122</v>
      </c>
      <c r="D41" t="s">
        <v>123</v>
      </c>
      <c r="E41" t="s">
        <v>124</v>
      </c>
      <c r="F41" s="1">
        <v>6.9400000000000005E-126</v>
      </c>
      <c r="G41" s="1">
        <f t="shared" si="0"/>
        <v>1.686810551558753</v>
      </c>
      <c r="H41">
        <v>35.17</v>
      </c>
      <c r="I41">
        <v>20.85</v>
      </c>
      <c r="J41" s="2" t="s">
        <v>404</v>
      </c>
      <c r="K41" t="s">
        <v>407</v>
      </c>
    </row>
    <row r="42" spans="1:11" x14ac:dyDescent="0.2">
      <c r="A42">
        <v>41</v>
      </c>
      <c r="B42" t="s">
        <v>8</v>
      </c>
      <c r="C42" t="s">
        <v>125</v>
      </c>
      <c r="D42" t="s">
        <v>126</v>
      </c>
      <c r="E42" t="s">
        <v>62</v>
      </c>
      <c r="F42" s="1">
        <v>8.03E-126</v>
      </c>
      <c r="G42" s="1">
        <f t="shared" si="0"/>
        <v>1.7102615694164991</v>
      </c>
      <c r="H42">
        <v>34</v>
      </c>
      <c r="I42">
        <v>19.88</v>
      </c>
      <c r="J42" s="2" t="s">
        <v>404</v>
      </c>
      <c r="K42" t="s">
        <v>407</v>
      </c>
    </row>
    <row r="43" spans="1:11" x14ac:dyDescent="0.2">
      <c r="A43">
        <v>42</v>
      </c>
      <c r="B43" t="s">
        <v>8</v>
      </c>
      <c r="C43" t="s">
        <v>127</v>
      </c>
      <c r="D43" t="s">
        <v>128</v>
      </c>
      <c r="E43" t="s">
        <v>129</v>
      </c>
      <c r="F43" s="1">
        <v>2.88E-125</v>
      </c>
      <c r="G43" s="1">
        <f t="shared" si="0"/>
        <v>1.7128361237950278</v>
      </c>
      <c r="H43">
        <v>33.76</v>
      </c>
      <c r="I43">
        <v>19.71</v>
      </c>
      <c r="J43" s="2" t="s">
        <v>404</v>
      </c>
      <c r="K43" t="s">
        <v>407</v>
      </c>
    </row>
    <row r="44" spans="1:11" x14ac:dyDescent="0.2">
      <c r="A44">
        <v>43</v>
      </c>
      <c r="B44" t="s">
        <v>8</v>
      </c>
      <c r="C44" t="s">
        <v>130</v>
      </c>
      <c r="D44" t="s">
        <v>131</v>
      </c>
      <c r="E44" t="s">
        <v>132</v>
      </c>
      <c r="F44" s="1">
        <v>9.06E-125</v>
      </c>
      <c r="G44" s="1">
        <f t="shared" si="0"/>
        <v>1.7993993993993995</v>
      </c>
      <c r="H44">
        <v>29.96</v>
      </c>
      <c r="I44">
        <v>16.649999999999999</v>
      </c>
      <c r="J44" s="2" t="s">
        <v>404</v>
      </c>
      <c r="K44" t="s">
        <v>407</v>
      </c>
    </row>
    <row r="45" spans="1:11" x14ac:dyDescent="0.2">
      <c r="A45">
        <v>44</v>
      </c>
      <c r="B45" t="s">
        <v>8</v>
      </c>
      <c r="C45" t="s">
        <v>133</v>
      </c>
      <c r="D45" t="s">
        <v>134</v>
      </c>
      <c r="E45" t="s">
        <v>135</v>
      </c>
      <c r="F45" s="1">
        <v>1.58E-124</v>
      </c>
      <c r="G45" s="1">
        <f t="shared" si="0"/>
        <v>1.8670284938941655</v>
      </c>
      <c r="H45">
        <v>27.52</v>
      </c>
      <c r="I45">
        <v>14.74</v>
      </c>
      <c r="J45" s="2" t="s">
        <v>404</v>
      </c>
      <c r="K45" t="s">
        <v>407</v>
      </c>
    </row>
    <row r="46" spans="1:11" x14ac:dyDescent="0.2">
      <c r="A46">
        <v>45</v>
      </c>
      <c r="B46" t="s">
        <v>8</v>
      </c>
      <c r="C46" t="s">
        <v>136</v>
      </c>
      <c r="D46" t="s">
        <v>137</v>
      </c>
      <c r="E46" t="s">
        <v>138</v>
      </c>
      <c r="F46" s="1">
        <v>2.9900000000000002E-124</v>
      </c>
      <c r="G46" s="1">
        <f t="shared" si="0"/>
        <v>1.7494517543859651</v>
      </c>
      <c r="H46">
        <v>31.91</v>
      </c>
      <c r="I46">
        <v>18.239999999999998</v>
      </c>
      <c r="J46" s="2" t="s">
        <v>404</v>
      </c>
      <c r="K46" t="s">
        <v>407</v>
      </c>
    </row>
    <row r="47" spans="1:11" x14ac:dyDescent="0.2">
      <c r="A47">
        <v>46</v>
      </c>
      <c r="B47" t="s">
        <v>8</v>
      </c>
      <c r="C47" t="s">
        <v>139</v>
      </c>
      <c r="D47" t="s">
        <v>140</v>
      </c>
      <c r="E47" t="s">
        <v>141</v>
      </c>
      <c r="F47" s="1">
        <v>2.0500000000000002E-120</v>
      </c>
      <c r="G47" s="1">
        <f t="shared" si="0"/>
        <v>1.6572093023255816</v>
      </c>
      <c r="H47">
        <v>35.630000000000003</v>
      </c>
      <c r="I47">
        <v>21.5</v>
      </c>
      <c r="J47" s="2" t="s">
        <v>404</v>
      </c>
      <c r="K47" t="s">
        <v>407</v>
      </c>
    </row>
    <row r="48" spans="1:11" x14ac:dyDescent="0.2">
      <c r="A48">
        <v>47</v>
      </c>
      <c r="B48" t="s">
        <v>8</v>
      </c>
      <c r="C48" t="s">
        <v>142</v>
      </c>
      <c r="D48" t="s">
        <v>143</v>
      </c>
      <c r="E48" t="s">
        <v>144</v>
      </c>
      <c r="F48" s="1">
        <v>9.0400000000000006E-118</v>
      </c>
      <c r="G48" s="1">
        <f t="shared" si="0"/>
        <v>1.7395192845164897</v>
      </c>
      <c r="H48">
        <v>31.12</v>
      </c>
      <c r="I48">
        <v>17.89</v>
      </c>
      <c r="J48" s="2" t="s">
        <v>404</v>
      </c>
      <c r="K48" t="s">
        <v>407</v>
      </c>
    </row>
    <row r="49" spans="1:11" x14ac:dyDescent="0.2">
      <c r="A49">
        <v>48</v>
      </c>
      <c r="B49" t="s">
        <v>8</v>
      </c>
      <c r="C49" t="s">
        <v>145</v>
      </c>
      <c r="D49" t="s">
        <v>146</v>
      </c>
      <c r="E49" t="s">
        <v>147</v>
      </c>
      <c r="F49" s="1">
        <v>8.4299999999999998E-116</v>
      </c>
      <c r="G49" s="1">
        <f t="shared" si="0"/>
        <v>1.7698317307692306</v>
      </c>
      <c r="H49">
        <v>29.45</v>
      </c>
      <c r="I49">
        <v>16.64</v>
      </c>
      <c r="J49" s="2" t="s">
        <v>404</v>
      </c>
      <c r="K49" t="s">
        <v>407</v>
      </c>
    </row>
    <row r="50" spans="1:11" x14ac:dyDescent="0.2">
      <c r="A50">
        <v>49</v>
      </c>
      <c r="B50" t="s">
        <v>8</v>
      </c>
      <c r="C50" t="s">
        <v>148</v>
      </c>
      <c r="D50" t="s">
        <v>149</v>
      </c>
      <c r="E50" t="s">
        <v>150</v>
      </c>
      <c r="F50" s="1">
        <v>1.31E-115</v>
      </c>
      <c r="G50" s="1">
        <f t="shared" si="0"/>
        <v>1.7085775173148643</v>
      </c>
      <c r="H50">
        <v>32.07</v>
      </c>
      <c r="I50">
        <v>18.77</v>
      </c>
      <c r="J50" s="2" t="s">
        <v>404</v>
      </c>
      <c r="K50" t="s">
        <v>407</v>
      </c>
    </row>
    <row r="51" spans="1:11" x14ac:dyDescent="0.2">
      <c r="A51">
        <v>50</v>
      </c>
      <c r="B51" t="s">
        <v>8</v>
      </c>
      <c r="C51" t="s">
        <v>151</v>
      </c>
      <c r="D51" t="s">
        <v>152</v>
      </c>
      <c r="E51" t="s">
        <v>153</v>
      </c>
      <c r="F51" s="1">
        <v>3.4399999999999998E-115</v>
      </c>
      <c r="G51" s="1">
        <f t="shared" si="0"/>
        <v>1.6332574031890661</v>
      </c>
      <c r="H51">
        <v>35.85</v>
      </c>
      <c r="I51">
        <v>21.95</v>
      </c>
      <c r="J51" s="2" t="s">
        <v>404</v>
      </c>
      <c r="K51" t="s">
        <v>407</v>
      </c>
    </row>
    <row r="52" spans="1:11" x14ac:dyDescent="0.2">
      <c r="A52">
        <v>51</v>
      </c>
      <c r="B52" t="s">
        <v>8</v>
      </c>
      <c r="C52" t="s">
        <v>154</v>
      </c>
      <c r="D52" t="s">
        <v>155</v>
      </c>
      <c r="E52" t="s">
        <v>156</v>
      </c>
      <c r="F52" s="1">
        <v>6.2999999999999996E-115</v>
      </c>
      <c r="G52" s="1">
        <f t="shared" si="0"/>
        <v>1.3444347063978965</v>
      </c>
      <c r="H52">
        <v>61.36</v>
      </c>
      <c r="I52">
        <v>45.64</v>
      </c>
      <c r="J52" s="2" t="s">
        <v>402</v>
      </c>
      <c r="K52" t="s">
        <v>403</v>
      </c>
    </row>
    <row r="53" spans="1:11" x14ac:dyDescent="0.2">
      <c r="A53">
        <v>52</v>
      </c>
      <c r="B53" t="s">
        <v>8</v>
      </c>
      <c r="C53" t="s">
        <v>157</v>
      </c>
      <c r="D53" t="s">
        <v>158</v>
      </c>
      <c r="E53" t="s">
        <v>159</v>
      </c>
      <c r="F53" s="1">
        <v>6.4500000000000001E-114</v>
      </c>
      <c r="G53" s="1">
        <f t="shared" si="0"/>
        <v>1.6762336354481369</v>
      </c>
      <c r="H53">
        <v>33.29</v>
      </c>
      <c r="I53">
        <v>19.86</v>
      </c>
      <c r="J53" s="2" t="s">
        <v>404</v>
      </c>
      <c r="K53" t="s">
        <v>407</v>
      </c>
    </row>
    <row r="54" spans="1:11" x14ac:dyDescent="0.2">
      <c r="A54">
        <v>53</v>
      </c>
      <c r="B54" t="s">
        <v>8</v>
      </c>
      <c r="C54" t="s">
        <v>160</v>
      </c>
      <c r="D54" t="s">
        <v>161</v>
      </c>
      <c r="E54" t="s">
        <v>121</v>
      </c>
      <c r="F54" s="1">
        <v>7.2899999999999999E-114</v>
      </c>
      <c r="G54" s="1">
        <f t="shared" si="0"/>
        <v>1.7112676056338028</v>
      </c>
      <c r="H54">
        <v>31.59</v>
      </c>
      <c r="I54">
        <v>18.46</v>
      </c>
      <c r="J54" s="2" t="s">
        <v>404</v>
      </c>
      <c r="K54" t="s">
        <v>407</v>
      </c>
    </row>
    <row r="55" spans="1:11" x14ac:dyDescent="0.2">
      <c r="A55">
        <v>54</v>
      </c>
      <c r="B55" t="s">
        <v>8</v>
      </c>
      <c r="C55" t="s">
        <v>162</v>
      </c>
      <c r="D55" t="s">
        <v>163</v>
      </c>
      <c r="E55" t="s">
        <v>164</v>
      </c>
      <c r="F55" s="1">
        <v>1.88E-113</v>
      </c>
      <c r="G55" s="1">
        <f t="shared" si="0"/>
        <v>1.7268648345485138</v>
      </c>
      <c r="H55">
        <v>30.79</v>
      </c>
      <c r="I55">
        <v>17.829999999999998</v>
      </c>
      <c r="J55" s="2" t="s">
        <v>404</v>
      </c>
      <c r="K55" t="s">
        <v>407</v>
      </c>
    </row>
    <row r="56" spans="1:11" x14ac:dyDescent="0.2">
      <c r="A56">
        <v>55</v>
      </c>
      <c r="B56" t="s">
        <v>8</v>
      </c>
      <c r="C56" t="s">
        <v>165</v>
      </c>
      <c r="D56" t="s">
        <v>166</v>
      </c>
      <c r="E56" t="s">
        <v>167</v>
      </c>
      <c r="F56" s="1">
        <v>2.0900000000000001E-113</v>
      </c>
      <c r="G56" s="1">
        <f t="shared" si="0"/>
        <v>1.7788819875776396</v>
      </c>
      <c r="H56">
        <v>28.64</v>
      </c>
      <c r="I56">
        <v>16.100000000000001</v>
      </c>
      <c r="J56" s="2" t="s">
        <v>404</v>
      </c>
      <c r="K56" t="s">
        <v>407</v>
      </c>
    </row>
    <row r="57" spans="1:11" x14ac:dyDescent="0.2">
      <c r="A57">
        <v>56</v>
      </c>
      <c r="B57" t="s">
        <v>8</v>
      </c>
      <c r="C57" t="s">
        <v>168</v>
      </c>
      <c r="D57" t="s">
        <v>169</v>
      </c>
      <c r="E57" t="s">
        <v>170</v>
      </c>
      <c r="F57" s="1">
        <v>4.1399999999999997E-113</v>
      </c>
      <c r="G57" s="1">
        <f t="shared" si="0"/>
        <v>1.8608695652173912</v>
      </c>
      <c r="H57">
        <v>25.68</v>
      </c>
      <c r="I57">
        <v>13.8</v>
      </c>
      <c r="J57" s="2" t="s">
        <v>404</v>
      </c>
      <c r="K57" t="s">
        <v>407</v>
      </c>
    </row>
    <row r="58" spans="1:11" x14ac:dyDescent="0.2">
      <c r="A58">
        <v>57</v>
      </c>
      <c r="B58" t="s">
        <v>8</v>
      </c>
      <c r="C58" t="s">
        <v>171</v>
      </c>
      <c r="D58" t="s">
        <v>172</v>
      </c>
      <c r="E58" t="s">
        <v>173</v>
      </c>
      <c r="F58" s="1">
        <v>1.0000000000000001E-111</v>
      </c>
      <c r="G58" s="1">
        <f t="shared" si="0"/>
        <v>1.5992234685073339</v>
      </c>
      <c r="H58">
        <v>37.07</v>
      </c>
      <c r="I58">
        <v>23.18</v>
      </c>
      <c r="J58" s="2" t="s">
        <v>404</v>
      </c>
      <c r="K58" t="s">
        <v>407</v>
      </c>
    </row>
    <row r="59" spans="1:11" x14ac:dyDescent="0.2">
      <c r="A59">
        <v>58</v>
      </c>
      <c r="B59" t="s">
        <v>8</v>
      </c>
      <c r="C59" t="s">
        <v>174</v>
      </c>
      <c r="D59" t="s">
        <v>175</v>
      </c>
      <c r="E59" t="s">
        <v>176</v>
      </c>
      <c r="F59" s="1">
        <v>3.6500000000000001E-110</v>
      </c>
      <c r="G59" s="1">
        <f t="shared" si="0"/>
        <v>1.7709637046307884</v>
      </c>
      <c r="H59">
        <v>28.3</v>
      </c>
      <c r="I59">
        <v>15.98</v>
      </c>
      <c r="J59" s="2" t="s">
        <v>404</v>
      </c>
      <c r="K59" t="s">
        <v>407</v>
      </c>
    </row>
    <row r="60" spans="1:11" x14ac:dyDescent="0.2">
      <c r="A60">
        <v>59</v>
      </c>
      <c r="B60" t="s">
        <v>8</v>
      </c>
      <c r="C60" t="s">
        <v>177</v>
      </c>
      <c r="D60" t="s">
        <v>178</v>
      </c>
      <c r="E60" t="s">
        <v>179</v>
      </c>
      <c r="F60" s="1">
        <v>2.12E-109</v>
      </c>
      <c r="G60" s="1">
        <f t="shared" si="0"/>
        <v>1.7500000000000002</v>
      </c>
      <c r="H60">
        <v>28.98</v>
      </c>
      <c r="I60">
        <v>16.559999999999999</v>
      </c>
      <c r="J60" s="2" t="s">
        <v>404</v>
      </c>
      <c r="K60" t="s">
        <v>407</v>
      </c>
    </row>
    <row r="61" spans="1:11" x14ac:dyDescent="0.2">
      <c r="A61">
        <v>60</v>
      </c>
      <c r="B61" t="s">
        <v>8</v>
      </c>
      <c r="C61" t="s">
        <v>180</v>
      </c>
      <c r="D61" t="s">
        <v>181</v>
      </c>
      <c r="E61" t="s">
        <v>182</v>
      </c>
      <c r="F61" s="1">
        <v>1.08E-108</v>
      </c>
      <c r="G61" s="1">
        <f t="shared" si="0"/>
        <v>1.6763939551849922</v>
      </c>
      <c r="H61">
        <v>32.17</v>
      </c>
      <c r="I61">
        <v>19.190000000000001</v>
      </c>
      <c r="J61" s="2" t="s">
        <v>404</v>
      </c>
      <c r="K61" t="s">
        <v>407</v>
      </c>
    </row>
    <row r="62" spans="1:11" x14ac:dyDescent="0.2">
      <c r="A62">
        <v>61</v>
      </c>
      <c r="B62" t="s">
        <v>8</v>
      </c>
      <c r="C62" t="s">
        <v>183</v>
      </c>
      <c r="D62" t="s">
        <v>184</v>
      </c>
      <c r="E62" t="s">
        <v>185</v>
      </c>
      <c r="F62" s="1">
        <v>1.2499999999999999E-104</v>
      </c>
      <c r="G62" s="1">
        <f t="shared" si="0"/>
        <v>1.4840677966101696</v>
      </c>
      <c r="H62">
        <v>43.78</v>
      </c>
      <c r="I62">
        <v>29.5</v>
      </c>
      <c r="J62" s="2" t="s">
        <v>402</v>
      </c>
      <c r="K62" t="s">
        <v>403</v>
      </c>
    </row>
    <row r="63" spans="1:11" x14ac:dyDescent="0.2">
      <c r="A63">
        <v>62</v>
      </c>
      <c r="B63" t="s">
        <v>8</v>
      </c>
      <c r="C63" t="s">
        <v>186</v>
      </c>
      <c r="D63" t="s">
        <v>187</v>
      </c>
      <c r="E63" t="s">
        <v>188</v>
      </c>
      <c r="F63" s="1">
        <v>4.1599999999999998E-104</v>
      </c>
      <c r="G63" s="1">
        <f t="shared" si="0"/>
        <v>1.599728014505893</v>
      </c>
      <c r="H63">
        <v>35.29</v>
      </c>
      <c r="I63">
        <v>22.06</v>
      </c>
      <c r="J63" s="2" t="s">
        <v>404</v>
      </c>
      <c r="K63" t="s">
        <v>407</v>
      </c>
    </row>
    <row r="64" spans="1:11" x14ac:dyDescent="0.2">
      <c r="A64">
        <v>63</v>
      </c>
      <c r="B64" t="s">
        <v>8</v>
      </c>
      <c r="C64" t="s">
        <v>189</v>
      </c>
      <c r="D64" t="s">
        <v>190</v>
      </c>
      <c r="E64" t="s">
        <v>179</v>
      </c>
      <c r="F64" s="1">
        <v>1.9599999999999998E-102</v>
      </c>
      <c r="G64" s="1">
        <f t="shared" si="0"/>
        <v>1.7147076196101596</v>
      </c>
      <c r="H64">
        <v>29.03</v>
      </c>
      <c r="I64">
        <v>16.93</v>
      </c>
      <c r="J64" s="2" t="s">
        <v>404</v>
      </c>
      <c r="K64" t="s">
        <v>407</v>
      </c>
    </row>
    <row r="65" spans="1:11" x14ac:dyDescent="0.2">
      <c r="A65">
        <v>64</v>
      </c>
      <c r="B65" t="s">
        <v>8</v>
      </c>
      <c r="C65" t="s">
        <v>191</v>
      </c>
      <c r="D65" t="s">
        <v>192</v>
      </c>
      <c r="E65" t="s">
        <v>193</v>
      </c>
      <c r="F65" s="1">
        <v>2.9700000000000002E-102</v>
      </c>
      <c r="G65" s="1">
        <f t="shared" si="0"/>
        <v>1.6962962962962962</v>
      </c>
      <c r="H65">
        <v>29.77</v>
      </c>
      <c r="I65">
        <v>17.55</v>
      </c>
      <c r="J65" s="2" t="s">
        <v>404</v>
      </c>
      <c r="K65" t="s">
        <v>407</v>
      </c>
    </row>
    <row r="66" spans="1:11" x14ac:dyDescent="0.2">
      <c r="A66">
        <v>65</v>
      </c>
      <c r="B66" t="s">
        <v>8</v>
      </c>
      <c r="C66" t="s">
        <v>194</v>
      </c>
      <c r="D66" t="s">
        <v>195</v>
      </c>
      <c r="E66" t="s">
        <v>196</v>
      </c>
      <c r="F66" s="1">
        <v>1.59E-100</v>
      </c>
      <c r="G66" s="1">
        <f t="shared" si="0"/>
        <v>1.7956307258632842</v>
      </c>
      <c r="H66">
        <v>25.48</v>
      </c>
      <c r="I66">
        <v>14.19</v>
      </c>
      <c r="J66" s="2" t="s">
        <v>404</v>
      </c>
      <c r="K66" t="s">
        <v>407</v>
      </c>
    </row>
    <row r="67" spans="1:11" x14ac:dyDescent="0.2">
      <c r="A67">
        <v>66</v>
      </c>
      <c r="B67" t="s">
        <v>8</v>
      </c>
      <c r="C67" t="s">
        <v>197</v>
      </c>
      <c r="D67" t="s">
        <v>198</v>
      </c>
      <c r="E67" t="s">
        <v>199</v>
      </c>
      <c r="F67" s="1">
        <v>4.3099999999999997E-99</v>
      </c>
      <c r="G67" s="1">
        <f t="shared" ref="G67:G130" si="1">H67/I67</f>
        <v>1.641343669250646</v>
      </c>
      <c r="H67">
        <v>31.76</v>
      </c>
      <c r="I67">
        <v>19.350000000000001</v>
      </c>
      <c r="J67" s="2" t="s">
        <v>404</v>
      </c>
      <c r="K67" t="s">
        <v>407</v>
      </c>
    </row>
    <row r="68" spans="1:11" x14ac:dyDescent="0.2">
      <c r="A68">
        <v>67</v>
      </c>
      <c r="B68" t="s">
        <v>8</v>
      </c>
      <c r="C68" t="s">
        <v>200</v>
      </c>
      <c r="D68" t="s">
        <v>201</v>
      </c>
      <c r="E68" t="s">
        <v>202</v>
      </c>
      <c r="F68" s="1">
        <v>7.5900000000000004E-99</v>
      </c>
      <c r="G68" s="1">
        <f t="shared" si="1"/>
        <v>1.5803411131059246</v>
      </c>
      <c r="H68">
        <v>35.21</v>
      </c>
      <c r="I68">
        <v>22.28</v>
      </c>
      <c r="J68" s="2" t="s">
        <v>402</v>
      </c>
      <c r="K68" t="s">
        <v>403</v>
      </c>
    </row>
    <row r="69" spans="1:11" x14ac:dyDescent="0.2">
      <c r="A69">
        <v>68</v>
      </c>
      <c r="B69" t="s">
        <v>8</v>
      </c>
      <c r="C69" t="s">
        <v>203</v>
      </c>
      <c r="D69" t="s">
        <v>204</v>
      </c>
      <c r="E69" t="s">
        <v>182</v>
      </c>
      <c r="F69" s="1">
        <v>9.1799999999999993E-95</v>
      </c>
      <c r="G69" s="1">
        <f t="shared" si="1"/>
        <v>1.6877587226493198</v>
      </c>
      <c r="H69">
        <v>28.54</v>
      </c>
      <c r="I69">
        <v>16.91</v>
      </c>
      <c r="J69" s="2" t="s">
        <v>404</v>
      </c>
      <c r="K69" t="s">
        <v>407</v>
      </c>
    </row>
    <row r="70" spans="1:11" x14ac:dyDescent="0.2">
      <c r="A70">
        <v>69</v>
      </c>
      <c r="B70" t="s">
        <v>8</v>
      </c>
      <c r="C70" t="s">
        <v>205</v>
      </c>
      <c r="D70" t="s">
        <v>206</v>
      </c>
      <c r="E70" t="s">
        <v>207</v>
      </c>
      <c r="F70" s="1">
        <v>7.4499999999999993E-92</v>
      </c>
      <c r="G70" s="1">
        <f t="shared" si="1"/>
        <v>1.7999999999999998</v>
      </c>
      <c r="H70">
        <v>23.58</v>
      </c>
      <c r="I70">
        <v>13.1</v>
      </c>
      <c r="J70" s="2" t="s">
        <v>404</v>
      </c>
      <c r="K70" t="s">
        <v>407</v>
      </c>
    </row>
    <row r="71" spans="1:11" x14ac:dyDescent="0.2">
      <c r="A71">
        <v>70</v>
      </c>
      <c r="B71" t="s">
        <v>8</v>
      </c>
      <c r="C71" t="s">
        <v>208</v>
      </c>
      <c r="D71" t="s">
        <v>209</v>
      </c>
      <c r="E71" t="s">
        <v>210</v>
      </c>
      <c r="F71" s="1">
        <v>3.1799999999999998E-90</v>
      </c>
      <c r="G71" s="1">
        <f t="shared" si="1"/>
        <v>1.6752238805970148</v>
      </c>
      <c r="H71">
        <v>28.06</v>
      </c>
      <c r="I71">
        <v>16.75</v>
      </c>
      <c r="J71" s="2" t="s">
        <v>404</v>
      </c>
      <c r="K71" t="s">
        <v>407</v>
      </c>
    </row>
    <row r="72" spans="1:11" x14ac:dyDescent="0.2">
      <c r="A72">
        <v>71</v>
      </c>
      <c r="B72" t="s">
        <v>8</v>
      </c>
      <c r="C72" t="s">
        <v>211</v>
      </c>
      <c r="D72" t="s">
        <v>212</v>
      </c>
      <c r="E72" t="s">
        <v>213</v>
      </c>
      <c r="F72" s="1">
        <v>2.3400000000000001E-87</v>
      </c>
      <c r="G72" s="1">
        <f t="shared" si="1"/>
        <v>1.6392333709131905</v>
      </c>
      <c r="H72">
        <v>29.08</v>
      </c>
      <c r="I72">
        <v>17.739999999999998</v>
      </c>
      <c r="J72" s="2" t="s">
        <v>404</v>
      </c>
      <c r="K72" t="s">
        <v>407</v>
      </c>
    </row>
    <row r="73" spans="1:11" x14ac:dyDescent="0.2">
      <c r="A73">
        <v>72</v>
      </c>
      <c r="B73" t="s">
        <v>8</v>
      </c>
      <c r="C73" t="s">
        <v>214</v>
      </c>
      <c r="D73" t="s">
        <v>215</v>
      </c>
      <c r="E73" t="s">
        <v>216</v>
      </c>
      <c r="F73" s="1">
        <v>4.3199999999999997E-86</v>
      </c>
      <c r="G73" s="1">
        <f t="shared" si="1"/>
        <v>1.6550295857988166</v>
      </c>
      <c r="H73">
        <v>27.97</v>
      </c>
      <c r="I73">
        <v>16.899999999999999</v>
      </c>
      <c r="J73" s="2" t="s">
        <v>404</v>
      </c>
      <c r="K73" t="s">
        <v>407</v>
      </c>
    </row>
    <row r="74" spans="1:11" x14ac:dyDescent="0.2">
      <c r="A74">
        <v>73</v>
      </c>
      <c r="B74" t="s">
        <v>8</v>
      </c>
      <c r="C74" t="s">
        <v>217</v>
      </c>
      <c r="D74" t="s">
        <v>218</v>
      </c>
      <c r="E74" t="s">
        <v>219</v>
      </c>
      <c r="F74" s="1">
        <v>2.1300000000000001E-85</v>
      </c>
      <c r="G74" s="1">
        <f t="shared" si="1"/>
        <v>1.739971346704871</v>
      </c>
      <c r="H74">
        <v>24.29</v>
      </c>
      <c r="I74">
        <v>13.96</v>
      </c>
      <c r="J74" s="2" t="s">
        <v>404</v>
      </c>
      <c r="K74" t="s">
        <v>407</v>
      </c>
    </row>
    <row r="75" spans="1:11" x14ac:dyDescent="0.2">
      <c r="A75">
        <v>74</v>
      </c>
      <c r="B75" t="s">
        <v>8</v>
      </c>
      <c r="C75" t="s">
        <v>220</v>
      </c>
      <c r="D75" t="s">
        <v>221</v>
      </c>
      <c r="E75" t="s">
        <v>222</v>
      </c>
      <c r="F75" s="1">
        <v>4.8100000000000003E-84</v>
      </c>
      <c r="G75" s="1">
        <f t="shared" si="1"/>
        <v>1.5553453169347209</v>
      </c>
      <c r="H75">
        <v>32.880000000000003</v>
      </c>
      <c r="I75">
        <v>21.14</v>
      </c>
      <c r="J75" s="2" t="s">
        <v>404</v>
      </c>
      <c r="K75" t="s">
        <v>407</v>
      </c>
    </row>
    <row r="76" spans="1:11" x14ac:dyDescent="0.2">
      <c r="A76">
        <v>75</v>
      </c>
      <c r="B76" t="s">
        <v>8</v>
      </c>
      <c r="C76" t="s">
        <v>223</v>
      </c>
      <c r="D76" t="s">
        <v>224</v>
      </c>
      <c r="E76" t="s">
        <v>159</v>
      </c>
      <c r="F76" s="1">
        <v>8.4799999999999995E-84</v>
      </c>
      <c r="G76" s="1">
        <f t="shared" si="1"/>
        <v>1.624859392575928</v>
      </c>
      <c r="H76">
        <v>28.89</v>
      </c>
      <c r="I76">
        <v>17.78</v>
      </c>
      <c r="J76" s="2" t="s">
        <v>404</v>
      </c>
      <c r="K76" t="s">
        <v>407</v>
      </c>
    </row>
    <row r="77" spans="1:11" x14ac:dyDescent="0.2">
      <c r="A77">
        <v>76</v>
      </c>
      <c r="B77" t="s">
        <v>8</v>
      </c>
      <c r="C77" t="s">
        <v>225</v>
      </c>
      <c r="D77" t="s">
        <v>226</v>
      </c>
      <c r="E77" t="s">
        <v>227</v>
      </c>
      <c r="F77" s="1">
        <v>2.9700000000000001E-83</v>
      </c>
      <c r="G77" s="1">
        <f t="shared" si="1"/>
        <v>1.4668911335578003</v>
      </c>
      <c r="H77">
        <v>39.21</v>
      </c>
      <c r="I77">
        <v>26.73</v>
      </c>
      <c r="J77" s="2" t="s">
        <v>404</v>
      </c>
      <c r="K77" t="s">
        <v>407</v>
      </c>
    </row>
    <row r="78" spans="1:11" x14ac:dyDescent="0.2">
      <c r="A78">
        <v>77</v>
      </c>
      <c r="B78" t="s">
        <v>8</v>
      </c>
      <c r="C78" t="s">
        <v>228</v>
      </c>
      <c r="D78" t="s">
        <v>229</v>
      </c>
      <c r="E78" t="s">
        <v>230</v>
      </c>
      <c r="F78" s="1">
        <v>1.3E-82</v>
      </c>
      <c r="G78" s="1">
        <f t="shared" si="1"/>
        <v>1.4260927594260928</v>
      </c>
      <c r="H78">
        <v>42.74</v>
      </c>
      <c r="I78">
        <v>29.97</v>
      </c>
      <c r="J78" s="2" t="s">
        <v>402</v>
      </c>
      <c r="K78" t="s">
        <v>403</v>
      </c>
    </row>
    <row r="79" spans="1:11" x14ac:dyDescent="0.2">
      <c r="A79">
        <v>78</v>
      </c>
      <c r="B79" t="s">
        <v>8</v>
      </c>
      <c r="C79" t="s">
        <v>231</v>
      </c>
      <c r="D79" t="s">
        <v>232</v>
      </c>
      <c r="E79" t="s">
        <v>233</v>
      </c>
      <c r="F79" s="1">
        <v>6.1200000000000001E-82</v>
      </c>
      <c r="G79" s="1">
        <f t="shared" si="1"/>
        <v>1.8141135972461273</v>
      </c>
      <c r="H79">
        <v>21.08</v>
      </c>
      <c r="I79">
        <v>11.62</v>
      </c>
      <c r="J79" s="2" t="s">
        <v>404</v>
      </c>
      <c r="K79" t="s">
        <v>407</v>
      </c>
    </row>
    <row r="80" spans="1:11" x14ac:dyDescent="0.2">
      <c r="A80">
        <v>79</v>
      </c>
      <c r="B80" t="s">
        <v>8</v>
      </c>
      <c r="C80" t="s">
        <v>234</v>
      </c>
      <c r="D80" t="s">
        <v>235</v>
      </c>
      <c r="E80" t="s">
        <v>236</v>
      </c>
      <c r="F80" s="1">
        <v>1.3E-80</v>
      </c>
      <c r="G80" s="1">
        <f t="shared" si="1"/>
        <v>1.7674603174603174</v>
      </c>
      <c r="H80">
        <v>22.27</v>
      </c>
      <c r="I80">
        <v>12.6</v>
      </c>
      <c r="J80" s="2" t="s">
        <v>404</v>
      </c>
      <c r="K80" t="s">
        <v>407</v>
      </c>
    </row>
    <row r="81" spans="1:11" x14ac:dyDescent="0.2">
      <c r="A81">
        <v>80</v>
      </c>
      <c r="B81" t="s">
        <v>8</v>
      </c>
      <c r="C81" t="s">
        <v>237</v>
      </c>
      <c r="D81" t="s">
        <v>238</v>
      </c>
      <c r="E81" t="s">
        <v>239</v>
      </c>
      <c r="F81" s="1">
        <v>1.8199999999999998E-80</v>
      </c>
      <c r="G81" s="1">
        <f t="shared" si="1"/>
        <v>1.3843861740166865</v>
      </c>
      <c r="H81">
        <v>46.46</v>
      </c>
      <c r="I81">
        <v>33.56</v>
      </c>
      <c r="J81" s="2" t="s">
        <v>404</v>
      </c>
      <c r="K81" t="s">
        <v>407</v>
      </c>
    </row>
    <row r="82" spans="1:11" x14ac:dyDescent="0.2">
      <c r="A82">
        <v>81</v>
      </c>
      <c r="B82" t="s">
        <v>8</v>
      </c>
      <c r="C82" t="s">
        <v>240</v>
      </c>
      <c r="D82" t="s">
        <v>241</v>
      </c>
      <c r="E82" t="s">
        <v>242</v>
      </c>
      <c r="F82" s="1">
        <v>6.3900000000000003E-80</v>
      </c>
      <c r="G82" s="1">
        <f t="shared" si="1"/>
        <v>1.4715732087227413</v>
      </c>
      <c r="H82">
        <v>37.79</v>
      </c>
      <c r="I82">
        <v>25.68</v>
      </c>
      <c r="J82" s="2" t="s">
        <v>402</v>
      </c>
      <c r="K82" t="s">
        <v>403</v>
      </c>
    </row>
    <row r="83" spans="1:11" x14ac:dyDescent="0.2">
      <c r="A83">
        <v>82</v>
      </c>
      <c r="B83" t="s">
        <v>8</v>
      </c>
      <c r="C83" t="s">
        <v>243</v>
      </c>
      <c r="D83" t="s">
        <v>244</v>
      </c>
      <c r="E83" t="s">
        <v>245</v>
      </c>
      <c r="F83" s="1">
        <v>1.9999999999999999E-77</v>
      </c>
      <c r="G83" s="1">
        <f t="shared" si="1"/>
        <v>1.394149103491664</v>
      </c>
      <c r="H83">
        <v>44.32</v>
      </c>
      <c r="I83">
        <v>31.79</v>
      </c>
      <c r="J83" s="2" t="s">
        <v>404</v>
      </c>
      <c r="K83" t="s">
        <v>408</v>
      </c>
    </row>
    <row r="84" spans="1:11" x14ac:dyDescent="0.2">
      <c r="A84">
        <v>83</v>
      </c>
      <c r="B84" t="s">
        <v>8</v>
      </c>
      <c r="C84" t="s">
        <v>246</v>
      </c>
      <c r="D84" t="s">
        <v>247</v>
      </c>
      <c r="E84" t="s">
        <v>248</v>
      </c>
      <c r="F84" s="1">
        <v>2.6700000000000001E-77</v>
      </c>
      <c r="G84" s="1">
        <f t="shared" si="1"/>
        <v>1.7422118380062306</v>
      </c>
      <c r="H84">
        <v>22.37</v>
      </c>
      <c r="I84">
        <v>12.84</v>
      </c>
      <c r="J84" s="2" t="s">
        <v>404</v>
      </c>
      <c r="K84" t="s">
        <v>407</v>
      </c>
    </row>
    <row r="85" spans="1:11" x14ac:dyDescent="0.2">
      <c r="A85">
        <v>84</v>
      </c>
      <c r="B85" t="s">
        <v>8</v>
      </c>
      <c r="C85" t="s">
        <v>249</v>
      </c>
      <c r="D85" t="s">
        <v>250</v>
      </c>
      <c r="E85" t="s">
        <v>159</v>
      </c>
      <c r="F85" s="1">
        <v>6.4500000000000003E-77</v>
      </c>
      <c r="G85" s="1">
        <f t="shared" si="1"/>
        <v>1.5799356223175964</v>
      </c>
      <c r="H85">
        <v>29.45</v>
      </c>
      <c r="I85">
        <v>18.64</v>
      </c>
      <c r="J85" s="2" t="s">
        <v>404</v>
      </c>
      <c r="K85" t="s">
        <v>407</v>
      </c>
    </row>
    <row r="86" spans="1:11" x14ac:dyDescent="0.2">
      <c r="A86">
        <v>85</v>
      </c>
      <c r="B86" t="s">
        <v>8</v>
      </c>
      <c r="C86" t="s">
        <v>251</v>
      </c>
      <c r="D86" t="s">
        <v>252</v>
      </c>
      <c r="E86" t="s">
        <v>253</v>
      </c>
      <c r="F86" s="1">
        <v>8.2799999999999995E-77</v>
      </c>
      <c r="G86" s="1">
        <f t="shared" si="1"/>
        <v>1.3823708206686929</v>
      </c>
      <c r="H86">
        <v>45.48</v>
      </c>
      <c r="I86">
        <v>32.9</v>
      </c>
      <c r="J86" s="2" t="s">
        <v>402</v>
      </c>
      <c r="K86" t="s">
        <v>403</v>
      </c>
    </row>
    <row r="87" spans="1:11" x14ac:dyDescent="0.2">
      <c r="A87">
        <v>86</v>
      </c>
      <c r="B87" t="s">
        <v>8</v>
      </c>
      <c r="C87" t="s">
        <v>254</v>
      </c>
      <c r="D87" t="s">
        <v>255</v>
      </c>
      <c r="E87" t="s">
        <v>242</v>
      </c>
      <c r="F87" s="1">
        <v>1.9099999999999999E-76</v>
      </c>
      <c r="G87" s="1">
        <f t="shared" si="1"/>
        <v>1.4547882487600152</v>
      </c>
      <c r="H87">
        <v>38.130000000000003</v>
      </c>
      <c r="I87">
        <v>26.21</v>
      </c>
      <c r="J87" s="2" t="s">
        <v>402</v>
      </c>
      <c r="K87" t="s">
        <v>403</v>
      </c>
    </row>
    <row r="88" spans="1:11" x14ac:dyDescent="0.2">
      <c r="A88">
        <v>87</v>
      </c>
      <c r="B88" t="s">
        <v>8</v>
      </c>
      <c r="C88" t="s">
        <v>256</v>
      </c>
      <c r="D88" t="s">
        <v>257</v>
      </c>
      <c r="E88" t="s">
        <v>258</v>
      </c>
      <c r="F88" s="1">
        <v>4.58E-76</v>
      </c>
      <c r="G88" s="1">
        <f t="shared" si="1"/>
        <v>1.7571080422420795</v>
      </c>
      <c r="H88">
        <v>21.63</v>
      </c>
      <c r="I88">
        <v>12.31</v>
      </c>
      <c r="J88" s="2" t="s">
        <v>404</v>
      </c>
      <c r="K88" t="s">
        <v>407</v>
      </c>
    </row>
    <row r="89" spans="1:11" x14ac:dyDescent="0.2">
      <c r="A89">
        <v>88</v>
      </c>
      <c r="B89" t="s">
        <v>8</v>
      </c>
      <c r="C89" t="s">
        <v>259</v>
      </c>
      <c r="D89" t="s">
        <v>260</v>
      </c>
      <c r="E89" t="s">
        <v>261</v>
      </c>
      <c r="F89" s="1">
        <v>5.7199999999999998E-76</v>
      </c>
      <c r="G89" s="1">
        <f t="shared" si="1"/>
        <v>1.4590609235545209</v>
      </c>
      <c r="H89">
        <v>37.6</v>
      </c>
      <c r="I89">
        <v>25.77</v>
      </c>
      <c r="J89" s="2" t="s">
        <v>404</v>
      </c>
      <c r="K89" t="s">
        <v>407</v>
      </c>
    </row>
    <row r="90" spans="1:11" x14ac:dyDescent="0.2">
      <c r="A90">
        <v>89</v>
      </c>
      <c r="B90" t="s">
        <v>8</v>
      </c>
      <c r="C90" t="s">
        <v>262</v>
      </c>
      <c r="D90" t="s">
        <v>263</v>
      </c>
      <c r="E90" t="s">
        <v>264</v>
      </c>
      <c r="F90" s="1">
        <v>2.51E-75</v>
      </c>
      <c r="G90" s="1">
        <f t="shared" si="1"/>
        <v>1.7293116782675948</v>
      </c>
      <c r="H90">
        <v>22.36</v>
      </c>
      <c r="I90">
        <v>12.93</v>
      </c>
      <c r="J90" s="2" t="s">
        <v>404</v>
      </c>
      <c r="K90" t="s">
        <v>407</v>
      </c>
    </row>
    <row r="91" spans="1:11" x14ac:dyDescent="0.2">
      <c r="A91">
        <v>90</v>
      </c>
      <c r="B91" t="s">
        <v>8</v>
      </c>
      <c r="C91" t="s">
        <v>265</v>
      </c>
      <c r="D91" t="s">
        <v>266</v>
      </c>
      <c r="E91" t="s">
        <v>267</v>
      </c>
      <c r="F91" s="1">
        <v>8.3699999999999997E-74</v>
      </c>
      <c r="G91" s="1">
        <f t="shared" si="1"/>
        <v>1.4500963391136803</v>
      </c>
      <c r="H91">
        <v>37.630000000000003</v>
      </c>
      <c r="I91">
        <v>25.95</v>
      </c>
      <c r="J91" s="2" t="s">
        <v>402</v>
      </c>
      <c r="K91" t="s">
        <v>403</v>
      </c>
    </row>
    <row r="92" spans="1:11" x14ac:dyDescent="0.2">
      <c r="A92">
        <v>91</v>
      </c>
      <c r="B92" t="s">
        <v>8</v>
      </c>
      <c r="C92" t="s">
        <v>268</v>
      </c>
      <c r="D92" t="s">
        <v>269</v>
      </c>
      <c r="E92" t="s">
        <v>264</v>
      </c>
      <c r="F92" s="1">
        <v>1.77E-73</v>
      </c>
      <c r="G92" s="1">
        <f t="shared" si="1"/>
        <v>1.7010385756676558</v>
      </c>
      <c r="H92">
        <v>22.93</v>
      </c>
      <c r="I92">
        <v>13.48</v>
      </c>
      <c r="J92" s="2" t="s">
        <v>404</v>
      </c>
      <c r="K92" t="s">
        <v>407</v>
      </c>
    </row>
    <row r="93" spans="1:11" x14ac:dyDescent="0.2">
      <c r="A93">
        <v>92</v>
      </c>
      <c r="B93" t="s">
        <v>8</v>
      </c>
      <c r="C93" t="s">
        <v>270</v>
      </c>
      <c r="D93" t="s">
        <v>271</v>
      </c>
      <c r="E93" t="s">
        <v>272</v>
      </c>
      <c r="F93" s="1">
        <v>2.4400000000000002E-72</v>
      </c>
      <c r="G93" s="1">
        <f t="shared" si="1"/>
        <v>1.7108895705521472</v>
      </c>
      <c r="H93">
        <v>22.31</v>
      </c>
      <c r="I93">
        <v>13.04</v>
      </c>
      <c r="J93" s="2" t="s">
        <v>404</v>
      </c>
      <c r="K93" t="s">
        <v>407</v>
      </c>
    </row>
    <row r="94" spans="1:11" x14ac:dyDescent="0.2">
      <c r="A94">
        <v>93</v>
      </c>
      <c r="B94" t="s">
        <v>8</v>
      </c>
      <c r="C94" t="s">
        <v>273</v>
      </c>
      <c r="D94" t="s">
        <v>274</v>
      </c>
      <c r="E94" t="s">
        <v>275</v>
      </c>
      <c r="F94" s="1">
        <v>3.8800000000000002E-72</v>
      </c>
      <c r="G94" s="1">
        <f t="shared" si="1"/>
        <v>1.6360698125404007</v>
      </c>
      <c r="H94">
        <v>25.31</v>
      </c>
      <c r="I94">
        <v>15.47</v>
      </c>
      <c r="J94" s="2" t="s">
        <v>404</v>
      </c>
      <c r="K94" t="s">
        <v>407</v>
      </c>
    </row>
    <row r="95" spans="1:11" x14ac:dyDescent="0.2">
      <c r="A95">
        <v>94</v>
      </c>
      <c r="B95" t="s">
        <v>8</v>
      </c>
      <c r="C95" t="s">
        <v>276</v>
      </c>
      <c r="D95" t="s">
        <v>277</v>
      </c>
      <c r="E95" t="s">
        <v>278</v>
      </c>
      <c r="F95" s="1">
        <v>1.64E-68</v>
      </c>
      <c r="G95" s="1">
        <f t="shared" si="1"/>
        <v>1.3742078580481623</v>
      </c>
      <c r="H95">
        <v>43.37</v>
      </c>
      <c r="I95">
        <v>31.56</v>
      </c>
      <c r="J95" s="2" t="s">
        <v>402</v>
      </c>
      <c r="K95" t="s">
        <v>403</v>
      </c>
    </row>
    <row r="96" spans="1:11" x14ac:dyDescent="0.2">
      <c r="A96">
        <v>95</v>
      </c>
      <c r="B96" t="s">
        <v>8</v>
      </c>
      <c r="C96" t="s">
        <v>279</v>
      </c>
      <c r="D96" t="s">
        <v>280</v>
      </c>
      <c r="E96" t="s">
        <v>281</v>
      </c>
      <c r="F96" s="1">
        <v>4.8500000000000003E-67</v>
      </c>
      <c r="G96" s="1">
        <f t="shared" si="1"/>
        <v>1.6584837545126354</v>
      </c>
      <c r="H96">
        <v>22.97</v>
      </c>
      <c r="I96">
        <v>13.85</v>
      </c>
      <c r="J96" s="2" t="s">
        <v>404</v>
      </c>
      <c r="K96" t="s">
        <v>407</v>
      </c>
    </row>
    <row r="97" spans="1:11" x14ac:dyDescent="0.2">
      <c r="A97">
        <v>96</v>
      </c>
      <c r="B97" t="s">
        <v>8</v>
      </c>
      <c r="C97" t="s">
        <v>282</v>
      </c>
      <c r="D97" t="s">
        <v>283</v>
      </c>
      <c r="E97" t="s">
        <v>284</v>
      </c>
      <c r="F97" s="1">
        <v>2.2900000000000001E-63</v>
      </c>
      <c r="G97" s="1">
        <f t="shared" si="1"/>
        <v>1.4912959381044488</v>
      </c>
      <c r="H97">
        <v>30.84</v>
      </c>
      <c r="I97">
        <v>20.68</v>
      </c>
      <c r="J97" s="2" t="s">
        <v>404</v>
      </c>
      <c r="K97" t="s">
        <v>407</v>
      </c>
    </row>
    <row r="98" spans="1:11" x14ac:dyDescent="0.2">
      <c r="A98">
        <v>97</v>
      </c>
      <c r="B98" t="s">
        <v>8</v>
      </c>
      <c r="C98" t="s">
        <v>285</v>
      </c>
      <c r="D98" t="s">
        <v>286</v>
      </c>
      <c r="E98" t="s">
        <v>287</v>
      </c>
      <c r="F98" s="1">
        <v>6.6500000000000004E-63</v>
      </c>
      <c r="G98" s="1">
        <f t="shared" si="1"/>
        <v>1.4075457601793051</v>
      </c>
      <c r="H98">
        <v>37.68</v>
      </c>
      <c r="I98">
        <v>26.77</v>
      </c>
      <c r="J98" s="2" t="s">
        <v>404</v>
      </c>
      <c r="K98" t="s">
        <v>407</v>
      </c>
    </row>
    <row r="99" spans="1:11" x14ac:dyDescent="0.2">
      <c r="A99">
        <v>98</v>
      </c>
      <c r="B99" t="s">
        <v>8</v>
      </c>
      <c r="C99" t="s">
        <v>288</v>
      </c>
      <c r="D99" t="s">
        <v>289</v>
      </c>
      <c r="E99" t="s">
        <v>290</v>
      </c>
      <c r="F99" s="1">
        <v>1.0800000000000001E-61</v>
      </c>
      <c r="G99" s="1">
        <f t="shared" si="1"/>
        <v>1.6304816678648455</v>
      </c>
      <c r="H99">
        <v>22.68</v>
      </c>
      <c r="I99">
        <v>13.91</v>
      </c>
      <c r="J99" s="2" t="s">
        <v>404</v>
      </c>
      <c r="K99" t="s">
        <v>407</v>
      </c>
    </row>
    <row r="100" spans="1:11" x14ac:dyDescent="0.2">
      <c r="A100">
        <v>99</v>
      </c>
      <c r="B100" t="s">
        <v>8</v>
      </c>
      <c r="C100" t="s">
        <v>291</v>
      </c>
      <c r="D100" t="s">
        <v>292</v>
      </c>
      <c r="E100" t="s">
        <v>293</v>
      </c>
      <c r="F100" s="1">
        <v>1.24E-61</v>
      </c>
      <c r="G100" s="1">
        <f t="shared" si="1"/>
        <v>1.3095429029671213</v>
      </c>
      <c r="H100">
        <v>48.99</v>
      </c>
      <c r="I100">
        <v>37.409999999999997</v>
      </c>
      <c r="J100" s="2" t="s">
        <v>404</v>
      </c>
      <c r="K100" s="2" t="s">
        <v>405</v>
      </c>
    </row>
    <row r="101" spans="1:11" x14ac:dyDescent="0.2">
      <c r="A101">
        <v>100</v>
      </c>
      <c r="B101" t="s">
        <v>8</v>
      </c>
      <c r="C101" t="s">
        <v>294</v>
      </c>
      <c r="D101" t="s">
        <v>295</v>
      </c>
      <c r="E101" t="s">
        <v>296</v>
      </c>
      <c r="F101" s="1">
        <v>2.6100000000000001E-61</v>
      </c>
      <c r="G101" s="1">
        <f t="shared" si="1"/>
        <v>1.6584234930448223</v>
      </c>
      <c r="H101">
        <v>21.46</v>
      </c>
      <c r="I101">
        <v>12.94</v>
      </c>
      <c r="J101" s="2" t="s">
        <v>404</v>
      </c>
      <c r="K101" t="s">
        <v>407</v>
      </c>
    </row>
    <row r="102" spans="1:11" x14ac:dyDescent="0.2">
      <c r="A102">
        <v>101</v>
      </c>
      <c r="B102" t="s">
        <v>8</v>
      </c>
      <c r="C102" t="s">
        <v>297</v>
      </c>
      <c r="D102" t="s">
        <v>298</v>
      </c>
      <c r="E102" t="s">
        <v>299</v>
      </c>
      <c r="F102" s="1">
        <v>9.4999999999999996E-60</v>
      </c>
      <c r="G102" s="1">
        <f t="shared" si="1"/>
        <v>1.2894538132393658</v>
      </c>
      <c r="H102">
        <v>51.23</v>
      </c>
      <c r="I102">
        <v>39.729999999999997</v>
      </c>
      <c r="J102" s="2" t="s">
        <v>402</v>
      </c>
      <c r="K102" t="s">
        <v>403</v>
      </c>
    </row>
    <row r="103" spans="1:11" x14ac:dyDescent="0.2">
      <c r="A103">
        <v>102</v>
      </c>
      <c r="B103" t="s">
        <v>8</v>
      </c>
      <c r="C103" t="s">
        <v>300</v>
      </c>
      <c r="D103" t="s">
        <v>301</v>
      </c>
      <c r="E103" t="s">
        <v>302</v>
      </c>
      <c r="F103" s="1">
        <v>3.08E-58</v>
      </c>
      <c r="G103" s="1">
        <f t="shared" si="1"/>
        <v>1.8253783469150175</v>
      </c>
      <c r="H103">
        <v>15.68</v>
      </c>
      <c r="I103">
        <v>8.59</v>
      </c>
      <c r="J103" s="2" t="s">
        <v>404</v>
      </c>
      <c r="K103" t="s">
        <v>407</v>
      </c>
    </row>
    <row r="104" spans="1:11" x14ac:dyDescent="0.2">
      <c r="A104">
        <v>103</v>
      </c>
      <c r="B104" t="s">
        <v>8</v>
      </c>
      <c r="C104" t="s">
        <v>303</v>
      </c>
      <c r="D104" t="s">
        <v>304</v>
      </c>
      <c r="E104" t="s">
        <v>305</v>
      </c>
      <c r="F104" s="1">
        <v>5.8600000000000002E-58</v>
      </c>
      <c r="G104" s="1">
        <f t="shared" si="1"/>
        <v>1.4176182707993474</v>
      </c>
      <c r="H104">
        <v>34.76</v>
      </c>
      <c r="I104">
        <v>24.52</v>
      </c>
      <c r="J104" s="2" t="s">
        <v>404</v>
      </c>
      <c r="K104" t="s">
        <v>407</v>
      </c>
    </row>
    <row r="105" spans="1:11" x14ac:dyDescent="0.2">
      <c r="A105">
        <v>104</v>
      </c>
      <c r="B105" t="s">
        <v>8</v>
      </c>
      <c r="C105" t="s">
        <v>306</v>
      </c>
      <c r="D105" t="s">
        <v>307</v>
      </c>
      <c r="E105" t="s">
        <v>308</v>
      </c>
      <c r="F105" s="1">
        <v>4.5100000000000002E-56</v>
      </c>
      <c r="G105" s="1">
        <f t="shared" si="1"/>
        <v>1.4378065091395453</v>
      </c>
      <c r="H105">
        <v>32.25</v>
      </c>
      <c r="I105">
        <v>22.43</v>
      </c>
      <c r="J105" s="2" t="s">
        <v>402</v>
      </c>
      <c r="K105" t="s">
        <v>403</v>
      </c>
    </row>
    <row r="106" spans="1:11" x14ac:dyDescent="0.2">
      <c r="A106">
        <v>105</v>
      </c>
      <c r="B106" t="s">
        <v>8</v>
      </c>
      <c r="C106" t="s">
        <v>309</v>
      </c>
      <c r="D106" t="s">
        <v>310</v>
      </c>
      <c r="E106" t="s">
        <v>311</v>
      </c>
      <c r="F106" s="1">
        <v>2.27E-54</v>
      </c>
      <c r="G106" s="1">
        <f t="shared" si="1"/>
        <v>1.9042857142857144</v>
      </c>
      <c r="H106">
        <v>13.33</v>
      </c>
      <c r="I106">
        <v>7</v>
      </c>
      <c r="J106" s="2" t="s">
        <v>404</v>
      </c>
      <c r="K106" t="s">
        <v>407</v>
      </c>
    </row>
    <row r="107" spans="1:11" x14ac:dyDescent="0.2">
      <c r="A107">
        <v>106</v>
      </c>
      <c r="B107" t="s">
        <v>8</v>
      </c>
      <c r="C107" t="s">
        <v>312</v>
      </c>
      <c r="D107" t="s">
        <v>313</v>
      </c>
      <c r="E107" t="s">
        <v>314</v>
      </c>
      <c r="F107" s="1">
        <v>6.6200000000000002E-52</v>
      </c>
      <c r="G107" s="1">
        <f t="shared" si="1"/>
        <v>1.4187582562747687</v>
      </c>
      <c r="H107">
        <v>32.22</v>
      </c>
      <c r="I107">
        <v>22.71</v>
      </c>
      <c r="J107" s="2" t="s">
        <v>404</v>
      </c>
      <c r="K107" t="s">
        <v>407</v>
      </c>
    </row>
    <row r="108" spans="1:11" x14ac:dyDescent="0.2">
      <c r="A108">
        <v>107</v>
      </c>
      <c r="B108" t="s">
        <v>8</v>
      </c>
      <c r="C108" t="s">
        <v>315</v>
      </c>
      <c r="D108" t="s">
        <v>316</v>
      </c>
      <c r="E108" t="s">
        <v>317</v>
      </c>
      <c r="F108" s="1">
        <v>1.8200000000000001E-51</v>
      </c>
      <c r="G108" s="1">
        <f t="shared" si="1"/>
        <v>1.4822501365374114</v>
      </c>
      <c r="H108">
        <v>27.14</v>
      </c>
      <c r="I108">
        <v>18.309999999999999</v>
      </c>
      <c r="J108" s="2" t="s">
        <v>404</v>
      </c>
      <c r="K108" t="s">
        <v>407</v>
      </c>
    </row>
    <row r="109" spans="1:11" x14ac:dyDescent="0.2">
      <c r="A109">
        <v>108</v>
      </c>
      <c r="B109" t="s">
        <v>8</v>
      </c>
      <c r="C109" t="s">
        <v>318</v>
      </c>
      <c r="D109" t="s">
        <v>319</v>
      </c>
      <c r="E109" t="s">
        <v>320</v>
      </c>
      <c r="F109" s="1">
        <v>2.6099999999999999E-50</v>
      </c>
      <c r="G109" s="1">
        <f t="shared" si="1"/>
        <v>1.3583061889250816</v>
      </c>
      <c r="H109">
        <v>37.53</v>
      </c>
      <c r="I109">
        <v>27.63</v>
      </c>
      <c r="J109" s="2" t="s">
        <v>404</v>
      </c>
      <c r="K109" t="s">
        <v>408</v>
      </c>
    </row>
    <row r="110" spans="1:11" x14ac:dyDescent="0.2">
      <c r="A110">
        <v>109</v>
      </c>
      <c r="B110" t="s">
        <v>8</v>
      </c>
      <c r="C110" t="s">
        <v>321</v>
      </c>
      <c r="D110" t="s">
        <v>322</v>
      </c>
      <c r="E110" t="s">
        <v>323</v>
      </c>
      <c r="F110" s="1">
        <v>1.3E-49</v>
      </c>
      <c r="G110" s="1">
        <f t="shared" si="1"/>
        <v>1.6798457087753138</v>
      </c>
      <c r="H110">
        <v>17.420000000000002</v>
      </c>
      <c r="I110">
        <v>10.37</v>
      </c>
      <c r="J110" s="2" t="s">
        <v>404</v>
      </c>
      <c r="K110" t="s">
        <v>407</v>
      </c>
    </row>
    <row r="111" spans="1:11" x14ac:dyDescent="0.2">
      <c r="A111">
        <v>110</v>
      </c>
      <c r="B111" t="s">
        <v>8</v>
      </c>
      <c r="C111" t="s">
        <v>324</v>
      </c>
      <c r="D111" t="s">
        <v>325</v>
      </c>
      <c r="E111" t="s">
        <v>326</v>
      </c>
      <c r="F111" s="1">
        <v>1.2999999999999999E-48</v>
      </c>
      <c r="G111" s="1">
        <f t="shared" si="1"/>
        <v>1.6893787575150299</v>
      </c>
      <c r="H111">
        <v>16.86</v>
      </c>
      <c r="I111">
        <v>9.98</v>
      </c>
      <c r="J111" s="2" t="s">
        <v>404</v>
      </c>
      <c r="K111" t="s">
        <v>407</v>
      </c>
    </row>
    <row r="112" spans="1:11" x14ac:dyDescent="0.2">
      <c r="A112">
        <v>111</v>
      </c>
      <c r="B112" t="s">
        <v>8</v>
      </c>
      <c r="C112" t="s">
        <v>327</v>
      </c>
      <c r="D112" t="s">
        <v>328</v>
      </c>
      <c r="E112" t="s">
        <v>329</v>
      </c>
      <c r="F112" s="1">
        <v>9.9000000000000002E-45</v>
      </c>
      <c r="G112" s="1">
        <f t="shared" si="1"/>
        <v>1.4371101871101872</v>
      </c>
      <c r="H112">
        <v>27.65</v>
      </c>
      <c r="I112">
        <v>19.239999999999998</v>
      </c>
      <c r="J112" s="2" t="s">
        <v>404</v>
      </c>
      <c r="K112" t="s">
        <v>407</v>
      </c>
    </row>
    <row r="113" spans="1:11" x14ac:dyDescent="0.2">
      <c r="A113">
        <v>112</v>
      </c>
      <c r="B113" t="s">
        <v>8</v>
      </c>
      <c r="C113" t="s">
        <v>330</v>
      </c>
      <c r="D113" t="s">
        <v>331</v>
      </c>
      <c r="E113" t="s">
        <v>227</v>
      </c>
      <c r="F113" s="1">
        <v>2.43E-44</v>
      </c>
      <c r="G113" s="1">
        <f t="shared" si="1"/>
        <v>1.4870370370370372</v>
      </c>
      <c r="H113">
        <v>24.09</v>
      </c>
      <c r="I113">
        <v>16.2</v>
      </c>
      <c r="J113" s="2" t="s">
        <v>404</v>
      </c>
      <c r="K113" t="s">
        <v>407</v>
      </c>
    </row>
    <row r="114" spans="1:11" x14ac:dyDescent="0.2">
      <c r="A114">
        <v>113</v>
      </c>
      <c r="B114" t="s">
        <v>8</v>
      </c>
      <c r="C114" t="s">
        <v>332</v>
      </c>
      <c r="D114" t="s">
        <v>333</v>
      </c>
      <c r="E114" t="s">
        <v>334</v>
      </c>
      <c r="F114" s="1">
        <v>2.7400000000000002E-44</v>
      </c>
      <c r="G114" s="1">
        <f t="shared" si="1"/>
        <v>1.7007786429365961</v>
      </c>
      <c r="H114">
        <v>15.29</v>
      </c>
      <c r="I114">
        <v>8.99</v>
      </c>
      <c r="J114" s="2" t="s">
        <v>404</v>
      </c>
      <c r="K114" t="s">
        <v>407</v>
      </c>
    </row>
    <row r="115" spans="1:11" x14ac:dyDescent="0.2">
      <c r="A115">
        <v>114</v>
      </c>
      <c r="B115" t="s">
        <v>8</v>
      </c>
      <c r="C115" t="s">
        <v>335</v>
      </c>
      <c r="D115" t="s">
        <v>336</v>
      </c>
      <c r="E115" t="s">
        <v>337</v>
      </c>
      <c r="F115" s="1">
        <v>9.5199999999999999E-43</v>
      </c>
      <c r="G115" s="1">
        <f t="shared" si="1"/>
        <v>1.3095394736842108</v>
      </c>
      <c r="H115">
        <v>39.81</v>
      </c>
      <c r="I115">
        <v>30.4</v>
      </c>
      <c r="J115" s="2" t="s">
        <v>404</v>
      </c>
      <c r="K115" s="2" t="s">
        <v>405</v>
      </c>
    </row>
    <row r="116" spans="1:11" x14ac:dyDescent="0.2">
      <c r="A116">
        <v>115</v>
      </c>
      <c r="B116" t="s">
        <v>8</v>
      </c>
      <c r="C116" t="s">
        <v>338</v>
      </c>
      <c r="D116" t="s">
        <v>339</v>
      </c>
      <c r="E116" t="s">
        <v>340</v>
      </c>
      <c r="F116" s="1">
        <v>4.2199999999999999E-42</v>
      </c>
      <c r="G116" s="1">
        <f t="shared" si="1"/>
        <v>1.3861788617886179</v>
      </c>
      <c r="H116">
        <v>30.69</v>
      </c>
      <c r="I116">
        <v>22.14</v>
      </c>
      <c r="J116" s="2" t="s">
        <v>404</v>
      </c>
      <c r="K116" t="s">
        <v>407</v>
      </c>
    </row>
    <row r="117" spans="1:11" x14ac:dyDescent="0.2">
      <c r="A117">
        <v>116</v>
      </c>
      <c r="B117" t="s">
        <v>8</v>
      </c>
      <c r="C117" t="s">
        <v>341</v>
      </c>
      <c r="D117" t="s">
        <v>342</v>
      </c>
      <c r="E117" t="s">
        <v>343</v>
      </c>
      <c r="F117" s="1">
        <v>7.5599999999999996E-42</v>
      </c>
      <c r="G117" s="1">
        <f t="shared" si="1"/>
        <v>1.7665317139001349</v>
      </c>
      <c r="H117">
        <v>13.09</v>
      </c>
      <c r="I117">
        <v>7.41</v>
      </c>
      <c r="J117" s="2" t="s">
        <v>404</v>
      </c>
      <c r="K117" t="s">
        <v>407</v>
      </c>
    </row>
    <row r="118" spans="1:11" x14ac:dyDescent="0.2">
      <c r="A118">
        <v>117</v>
      </c>
      <c r="B118" t="s">
        <v>8</v>
      </c>
      <c r="C118" t="s">
        <v>344</v>
      </c>
      <c r="D118" t="s">
        <v>345</v>
      </c>
      <c r="E118" t="s">
        <v>346</v>
      </c>
      <c r="F118" s="1">
        <v>8.4900000000000001E-42</v>
      </c>
      <c r="G118" s="1">
        <f t="shared" si="1"/>
        <v>1.518097941802697</v>
      </c>
      <c r="H118">
        <v>21.39</v>
      </c>
      <c r="I118">
        <v>14.09</v>
      </c>
      <c r="J118" s="2" t="s">
        <v>404</v>
      </c>
      <c r="K118" t="s">
        <v>407</v>
      </c>
    </row>
    <row r="119" spans="1:11" x14ac:dyDescent="0.2">
      <c r="A119">
        <v>118</v>
      </c>
      <c r="B119" t="s">
        <v>8</v>
      </c>
      <c r="C119" t="s">
        <v>347</v>
      </c>
      <c r="D119" t="s">
        <v>348</v>
      </c>
      <c r="E119" t="s">
        <v>349</v>
      </c>
      <c r="F119" s="1">
        <v>9.4200000000000005E-42</v>
      </c>
      <c r="G119" s="1">
        <f t="shared" si="1"/>
        <v>1.3188757807078417</v>
      </c>
      <c r="H119">
        <v>38.01</v>
      </c>
      <c r="I119">
        <v>28.82</v>
      </c>
      <c r="J119" s="2" t="s">
        <v>404</v>
      </c>
      <c r="K119" s="2" t="s">
        <v>405</v>
      </c>
    </row>
    <row r="120" spans="1:11" x14ac:dyDescent="0.2">
      <c r="A120">
        <v>119</v>
      </c>
      <c r="B120" t="s">
        <v>8</v>
      </c>
      <c r="C120" t="s">
        <v>350</v>
      </c>
      <c r="D120" t="s">
        <v>351</v>
      </c>
      <c r="E120" t="s">
        <v>352</v>
      </c>
      <c r="F120" s="1">
        <v>9.3699999999999997E-41</v>
      </c>
      <c r="G120" s="1">
        <f t="shared" si="1"/>
        <v>1.8069381598793364</v>
      </c>
      <c r="H120">
        <v>11.98</v>
      </c>
      <c r="I120">
        <v>6.63</v>
      </c>
      <c r="J120" s="2" t="s">
        <v>404</v>
      </c>
      <c r="K120" t="s">
        <v>407</v>
      </c>
    </row>
    <row r="121" spans="1:11" x14ac:dyDescent="0.2">
      <c r="A121">
        <v>120</v>
      </c>
      <c r="B121" t="s">
        <v>8</v>
      </c>
      <c r="C121" t="s">
        <v>353</v>
      </c>
      <c r="D121" t="s">
        <v>280</v>
      </c>
      <c r="E121" t="s">
        <v>354</v>
      </c>
      <c r="F121" s="1">
        <v>1.0300000000000001E-40</v>
      </c>
      <c r="G121" s="1">
        <f t="shared" si="1"/>
        <v>1.4792066538707613</v>
      </c>
      <c r="H121">
        <v>23.12</v>
      </c>
      <c r="I121">
        <v>15.63</v>
      </c>
      <c r="J121" s="2" t="s">
        <v>404</v>
      </c>
      <c r="K121" t="s">
        <v>407</v>
      </c>
    </row>
    <row r="122" spans="1:11" x14ac:dyDescent="0.2">
      <c r="A122">
        <v>121</v>
      </c>
      <c r="B122" t="s">
        <v>8</v>
      </c>
      <c r="C122" t="s">
        <v>355</v>
      </c>
      <c r="D122" t="s">
        <v>356</v>
      </c>
      <c r="E122" t="s">
        <v>357</v>
      </c>
      <c r="F122" s="1">
        <v>2.34E-40</v>
      </c>
      <c r="G122" s="1">
        <f t="shared" si="1"/>
        <v>1.2885093167701862</v>
      </c>
      <c r="H122">
        <v>41.49</v>
      </c>
      <c r="I122">
        <v>32.200000000000003</v>
      </c>
      <c r="J122" s="2" t="s">
        <v>404</v>
      </c>
      <c r="K122" s="2" t="s">
        <v>405</v>
      </c>
    </row>
    <row r="123" spans="1:11" x14ac:dyDescent="0.2">
      <c r="A123">
        <v>122</v>
      </c>
      <c r="B123" t="s">
        <v>8</v>
      </c>
      <c r="C123" t="s">
        <v>358</v>
      </c>
      <c r="D123" t="s">
        <v>359</v>
      </c>
      <c r="E123" t="s">
        <v>360</v>
      </c>
      <c r="F123" s="1">
        <v>6.2599999999999997E-40</v>
      </c>
      <c r="G123" s="1">
        <f t="shared" si="1"/>
        <v>1.2984635501797972</v>
      </c>
      <c r="H123">
        <v>39.72</v>
      </c>
      <c r="I123">
        <v>30.59</v>
      </c>
      <c r="J123" s="2" t="s">
        <v>402</v>
      </c>
      <c r="K123" t="s">
        <v>409</v>
      </c>
    </row>
    <row r="124" spans="1:11" x14ac:dyDescent="0.2">
      <c r="A124">
        <v>123</v>
      </c>
      <c r="B124" t="s">
        <v>8</v>
      </c>
      <c r="C124" t="s">
        <v>361</v>
      </c>
      <c r="D124" t="s">
        <v>362</v>
      </c>
      <c r="E124" t="s">
        <v>363</v>
      </c>
      <c r="F124" s="1">
        <v>6.4E-40</v>
      </c>
      <c r="G124" s="1">
        <f t="shared" si="1"/>
        <v>1.7453083109919572</v>
      </c>
      <c r="H124">
        <v>13.02</v>
      </c>
      <c r="I124">
        <v>7.46</v>
      </c>
      <c r="J124" s="2" t="s">
        <v>404</v>
      </c>
      <c r="K124" t="s">
        <v>407</v>
      </c>
    </row>
    <row r="125" spans="1:11" x14ac:dyDescent="0.2">
      <c r="A125">
        <v>124</v>
      </c>
      <c r="B125" t="s">
        <v>8</v>
      </c>
      <c r="C125" t="s">
        <v>364</v>
      </c>
      <c r="D125" t="s">
        <v>365</v>
      </c>
      <c r="E125" t="s">
        <v>366</v>
      </c>
      <c r="F125" s="1">
        <v>7.9000000000000003E-40</v>
      </c>
      <c r="G125" s="1">
        <f t="shared" si="1"/>
        <v>1.4338358458961473</v>
      </c>
      <c r="H125">
        <v>25.68</v>
      </c>
      <c r="I125">
        <v>17.91</v>
      </c>
      <c r="J125" s="2" t="s">
        <v>404</v>
      </c>
      <c r="K125" t="s">
        <v>407</v>
      </c>
    </row>
    <row r="126" spans="1:11" x14ac:dyDescent="0.2">
      <c r="A126">
        <v>125</v>
      </c>
      <c r="B126" t="s">
        <v>8</v>
      </c>
      <c r="C126" t="s">
        <v>367</v>
      </c>
      <c r="D126" t="s">
        <v>368</v>
      </c>
      <c r="E126" t="s">
        <v>369</v>
      </c>
      <c r="F126" s="1">
        <v>3.3200000000000001E-38</v>
      </c>
      <c r="G126" s="1">
        <f t="shared" si="1"/>
        <v>1.5623916811091856</v>
      </c>
      <c r="H126">
        <v>18.03</v>
      </c>
      <c r="I126">
        <v>11.54</v>
      </c>
      <c r="J126" s="2" t="s">
        <v>404</v>
      </c>
      <c r="K126" t="s">
        <v>407</v>
      </c>
    </row>
    <row r="127" spans="1:11" x14ac:dyDescent="0.2">
      <c r="A127">
        <v>126</v>
      </c>
      <c r="B127" t="s">
        <v>8</v>
      </c>
      <c r="C127" t="s">
        <v>370</v>
      </c>
      <c r="D127" t="s">
        <v>371</v>
      </c>
      <c r="E127" t="s">
        <v>293</v>
      </c>
      <c r="F127" s="1">
        <v>1.47E-37</v>
      </c>
      <c r="G127" s="1">
        <f t="shared" si="1"/>
        <v>1.2853035143769966</v>
      </c>
      <c r="H127">
        <v>40.229999999999997</v>
      </c>
      <c r="I127">
        <v>31.3</v>
      </c>
      <c r="J127" s="2" t="s">
        <v>404</v>
      </c>
      <c r="K127" s="2" t="s">
        <v>405</v>
      </c>
    </row>
    <row r="128" spans="1:11" x14ac:dyDescent="0.2">
      <c r="A128">
        <v>127</v>
      </c>
      <c r="B128" t="s">
        <v>8</v>
      </c>
      <c r="C128" t="s">
        <v>372</v>
      </c>
      <c r="D128" t="s">
        <v>373</v>
      </c>
      <c r="E128" t="s">
        <v>374</v>
      </c>
      <c r="F128" s="1">
        <v>7.31E-36</v>
      </c>
      <c r="G128" s="1">
        <f t="shared" si="1"/>
        <v>1.3539549270879365</v>
      </c>
      <c r="H128">
        <v>30.64</v>
      </c>
      <c r="I128">
        <v>22.63</v>
      </c>
      <c r="J128" s="2" t="s">
        <v>404</v>
      </c>
      <c r="K128" t="s">
        <v>407</v>
      </c>
    </row>
    <row r="129" spans="1:11" x14ac:dyDescent="0.2">
      <c r="A129">
        <v>128</v>
      </c>
      <c r="B129" t="s">
        <v>8</v>
      </c>
      <c r="C129" t="s">
        <v>375</v>
      </c>
      <c r="D129" t="s">
        <v>376</v>
      </c>
      <c r="E129" t="s">
        <v>377</v>
      </c>
      <c r="F129" s="1">
        <v>1.18E-35</v>
      </c>
      <c r="G129" s="1">
        <f t="shared" si="1"/>
        <v>1.8555555555555554</v>
      </c>
      <c r="H129">
        <v>10.02</v>
      </c>
      <c r="I129">
        <v>5.4</v>
      </c>
      <c r="J129" s="2" t="s">
        <v>404</v>
      </c>
      <c r="K129" t="s">
        <v>407</v>
      </c>
    </row>
    <row r="130" spans="1:11" x14ac:dyDescent="0.2">
      <c r="A130">
        <v>129</v>
      </c>
      <c r="B130" t="s">
        <v>8</v>
      </c>
      <c r="C130" t="s">
        <v>378</v>
      </c>
      <c r="D130" t="s">
        <v>379</v>
      </c>
      <c r="E130" t="s">
        <v>380</v>
      </c>
      <c r="F130" s="1">
        <v>2.7499999999999999E-35</v>
      </c>
      <c r="G130" s="1">
        <f t="shared" si="1"/>
        <v>1.5315391084945331</v>
      </c>
      <c r="H130">
        <v>18.21</v>
      </c>
      <c r="I130">
        <v>11.89</v>
      </c>
      <c r="J130" s="2" t="s">
        <v>404</v>
      </c>
      <c r="K130" t="s">
        <v>406</v>
      </c>
    </row>
    <row r="131" spans="1:11" x14ac:dyDescent="0.2">
      <c r="A131">
        <v>130</v>
      </c>
      <c r="B131" t="s">
        <v>8</v>
      </c>
      <c r="C131" t="s">
        <v>381</v>
      </c>
      <c r="D131" t="s">
        <v>382</v>
      </c>
      <c r="E131" t="s">
        <v>383</v>
      </c>
      <c r="F131" s="1">
        <v>2.96E-35</v>
      </c>
      <c r="G131" s="1">
        <f t="shared" ref="G131:G136" si="2">H131/I131</f>
        <v>1.3013893836836481</v>
      </c>
      <c r="H131">
        <v>36.53</v>
      </c>
      <c r="I131">
        <v>28.07</v>
      </c>
      <c r="J131" s="2" t="s">
        <v>404</v>
      </c>
      <c r="K131" s="2" t="s">
        <v>405</v>
      </c>
    </row>
    <row r="132" spans="1:11" x14ac:dyDescent="0.2">
      <c r="A132">
        <v>131</v>
      </c>
      <c r="B132" t="s">
        <v>8</v>
      </c>
      <c r="C132" t="s">
        <v>384</v>
      </c>
      <c r="D132" t="s">
        <v>385</v>
      </c>
      <c r="E132" t="s">
        <v>386</v>
      </c>
      <c r="F132" s="1">
        <v>3.8099999999999998E-35</v>
      </c>
      <c r="G132" s="1">
        <f t="shared" si="2"/>
        <v>1.4903846153846154</v>
      </c>
      <c r="H132">
        <v>20.149999999999999</v>
      </c>
      <c r="I132">
        <v>13.52</v>
      </c>
      <c r="J132" s="2" t="s">
        <v>404</v>
      </c>
      <c r="K132" t="s">
        <v>407</v>
      </c>
    </row>
    <row r="133" spans="1:11" x14ac:dyDescent="0.2">
      <c r="A133">
        <v>132</v>
      </c>
      <c r="B133" t="s">
        <v>8</v>
      </c>
      <c r="C133" t="s">
        <v>387</v>
      </c>
      <c r="D133" t="s">
        <v>388</v>
      </c>
      <c r="E133" t="s">
        <v>389</v>
      </c>
      <c r="F133" s="1">
        <v>1.97E-34</v>
      </c>
      <c r="G133" s="1">
        <f t="shared" si="2"/>
        <v>1.3101503759398496</v>
      </c>
      <c r="H133">
        <v>34.85</v>
      </c>
      <c r="I133">
        <v>26.6</v>
      </c>
      <c r="J133" s="2" t="s">
        <v>404</v>
      </c>
      <c r="K133" s="2" t="s">
        <v>405</v>
      </c>
    </row>
    <row r="134" spans="1:11" x14ac:dyDescent="0.2">
      <c r="A134">
        <v>133</v>
      </c>
      <c r="B134" t="s">
        <v>8</v>
      </c>
      <c r="C134" t="s">
        <v>390</v>
      </c>
      <c r="D134" t="s">
        <v>391</v>
      </c>
      <c r="E134" t="s">
        <v>392</v>
      </c>
      <c r="F134" s="1">
        <v>7.3000000000000005E-32</v>
      </c>
      <c r="G134" s="1">
        <f t="shared" si="2"/>
        <v>1.3209109730848863</v>
      </c>
      <c r="H134">
        <v>31.9</v>
      </c>
      <c r="I134">
        <v>24.15</v>
      </c>
      <c r="J134" s="2" t="s">
        <v>404</v>
      </c>
      <c r="K134" t="s">
        <v>407</v>
      </c>
    </row>
    <row r="135" spans="1:11" x14ac:dyDescent="0.2">
      <c r="A135">
        <v>134</v>
      </c>
      <c r="B135" t="s">
        <v>8</v>
      </c>
      <c r="C135" t="s">
        <v>393</v>
      </c>
      <c r="D135" t="s">
        <v>394</v>
      </c>
      <c r="E135" t="s">
        <v>395</v>
      </c>
      <c r="F135" s="1">
        <v>2.4E-31</v>
      </c>
      <c r="G135" s="1">
        <f t="shared" si="2"/>
        <v>1.4230279898218829</v>
      </c>
      <c r="H135">
        <v>22.37</v>
      </c>
      <c r="I135">
        <v>15.72</v>
      </c>
      <c r="J135" s="2" t="s">
        <v>404</v>
      </c>
      <c r="K135" t="s">
        <v>407</v>
      </c>
    </row>
    <row r="136" spans="1:11" x14ac:dyDescent="0.2">
      <c r="A136">
        <v>135</v>
      </c>
      <c r="B136" t="s">
        <v>8</v>
      </c>
      <c r="C136" t="s">
        <v>396</v>
      </c>
      <c r="D136" t="s">
        <v>397</v>
      </c>
      <c r="E136" t="s">
        <v>398</v>
      </c>
      <c r="F136" s="1">
        <v>9.6999999999999994E-31</v>
      </c>
      <c r="G136" s="1">
        <f t="shared" si="2"/>
        <v>1.2908219683007742</v>
      </c>
      <c r="H136">
        <v>35.020000000000003</v>
      </c>
      <c r="I136">
        <v>27.13</v>
      </c>
      <c r="J136" s="2" t="s">
        <v>404</v>
      </c>
      <c r="K136" s="2" t="s">
        <v>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D0125-EC8E-0D4E-AFD1-257527850C33}">
  <dimension ref="A1:K8"/>
  <sheetViews>
    <sheetView tabSelected="1" workbookViewId="0">
      <selection activeCell="O20" sqref="O20"/>
    </sheetView>
  </sheetViews>
  <sheetFormatPr baseColWidth="10" defaultRowHeight="16" x14ac:dyDescent="0.2"/>
  <cols>
    <col min="10" max="10" width="10.83203125" style="4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99</v>
      </c>
      <c r="H1" t="s">
        <v>6</v>
      </c>
      <c r="I1" t="s">
        <v>7</v>
      </c>
      <c r="J1" s="4" t="s">
        <v>410</v>
      </c>
      <c r="K1" t="s">
        <v>400</v>
      </c>
    </row>
    <row r="2" spans="1:11" x14ac:dyDescent="0.2">
      <c r="A2">
        <v>1</v>
      </c>
      <c r="B2" t="s">
        <v>8</v>
      </c>
      <c r="C2" t="s">
        <v>411</v>
      </c>
      <c r="D2" t="s">
        <v>412</v>
      </c>
      <c r="E2" t="s">
        <v>413</v>
      </c>
      <c r="F2" s="2" t="s">
        <v>414</v>
      </c>
      <c r="G2">
        <f>H2/I2</f>
        <v>2.2538043478260872</v>
      </c>
      <c r="H2">
        <v>41.47</v>
      </c>
      <c r="I2">
        <v>18.399999999999999</v>
      </c>
      <c r="J2" s="5" t="s">
        <v>404</v>
      </c>
      <c r="K2" t="s">
        <v>415</v>
      </c>
    </row>
    <row r="3" spans="1:11" x14ac:dyDescent="0.2">
      <c r="A3">
        <v>2</v>
      </c>
      <c r="B3" t="s">
        <v>8</v>
      </c>
      <c r="C3" t="s">
        <v>416</v>
      </c>
      <c r="D3" t="s">
        <v>417</v>
      </c>
      <c r="E3" t="s">
        <v>418</v>
      </c>
      <c r="F3" s="2" t="s">
        <v>419</v>
      </c>
      <c r="G3">
        <f t="shared" ref="G3:G8" si="0">H3/I3</f>
        <v>1.9151051625239006</v>
      </c>
      <c r="H3">
        <v>50.08</v>
      </c>
      <c r="I3">
        <v>26.15</v>
      </c>
      <c r="J3" s="5" t="s">
        <v>404</v>
      </c>
      <c r="K3" t="s">
        <v>415</v>
      </c>
    </row>
    <row r="4" spans="1:11" x14ac:dyDescent="0.2">
      <c r="A4">
        <v>3</v>
      </c>
      <c r="B4" t="s">
        <v>8</v>
      </c>
      <c r="C4" t="s">
        <v>420</v>
      </c>
      <c r="D4" t="s">
        <v>421</v>
      </c>
      <c r="E4" t="s">
        <v>422</v>
      </c>
      <c r="F4" s="2" t="s">
        <v>423</v>
      </c>
      <c r="G4">
        <f t="shared" si="0"/>
        <v>1.9563227953410982</v>
      </c>
      <c r="H4">
        <v>47.03</v>
      </c>
      <c r="I4">
        <v>24.04</v>
      </c>
      <c r="J4" s="5" t="s">
        <v>404</v>
      </c>
      <c r="K4" t="s">
        <v>415</v>
      </c>
    </row>
    <row r="5" spans="1:11" x14ac:dyDescent="0.2">
      <c r="A5">
        <v>4</v>
      </c>
      <c r="B5" t="s">
        <v>8</v>
      </c>
      <c r="C5" t="s">
        <v>424</v>
      </c>
      <c r="D5" t="s">
        <v>425</v>
      </c>
      <c r="E5" t="s">
        <v>426</v>
      </c>
      <c r="F5" s="2" t="s">
        <v>427</v>
      </c>
      <c r="G5">
        <f t="shared" si="0"/>
        <v>1.8355416991426345</v>
      </c>
      <c r="H5">
        <v>47.1</v>
      </c>
      <c r="I5">
        <v>25.66</v>
      </c>
      <c r="J5" s="5" t="s">
        <v>404</v>
      </c>
      <c r="K5" t="s">
        <v>415</v>
      </c>
    </row>
    <row r="6" spans="1:11" x14ac:dyDescent="0.2">
      <c r="A6">
        <v>5</v>
      </c>
      <c r="B6" t="s">
        <v>8</v>
      </c>
      <c r="C6" t="s">
        <v>428</v>
      </c>
      <c r="D6" t="s">
        <v>429</v>
      </c>
      <c r="E6" t="s">
        <v>430</v>
      </c>
      <c r="F6" s="2" t="s">
        <v>431</v>
      </c>
      <c r="G6">
        <f t="shared" si="0"/>
        <v>3.1716417910447761</v>
      </c>
      <c r="H6">
        <v>4.25</v>
      </c>
      <c r="I6">
        <v>1.34</v>
      </c>
      <c r="J6" s="4" t="s">
        <v>432</v>
      </c>
      <c r="K6" s="3" t="s">
        <v>433</v>
      </c>
    </row>
    <row r="7" spans="1:11" x14ac:dyDescent="0.2">
      <c r="A7">
        <v>6</v>
      </c>
      <c r="B7" t="s">
        <v>8</v>
      </c>
      <c r="C7" t="s">
        <v>434</v>
      </c>
      <c r="D7" t="s">
        <v>435</v>
      </c>
      <c r="E7" t="s">
        <v>436</v>
      </c>
      <c r="F7" s="2" t="s">
        <v>437</v>
      </c>
      <c r="G7">
        <f t="shared" si="0"/>
        <v>1.4096558317399617</v>
      </c>
      <c r="H7">
        <v>29.49</v>
      </c>
      <c r="I7">
        <v>20.92</v>
      </c>
      <c r="J7" s="4" t="s">
        <v>438</v>
      </c>
      <c r="K7" t="s">
        <v>439</v>
      </c>
    </row>
    <row r="8" spans="1:11" x14ac:dyDescent="0.2">
      <c r="A8">
        <v>7</v>
      </c>
      <c r="B8" t="s">
        <v>8</v>
      </c>
      <c r="C8" t="s">
        <v>440</v>
      </c>
      <c r="D8" t="s">
        <v>441</v>
      </c>
      <c r="E8" t="s">
        <v>442</v>
      </c>
      <c r="F8" s="2" t="s">
        <v>443</v>
      </c>
      <c r="G8">
        <f t="shared" si="0"/>
        <v>1.2002022244691608</v>
      </c>
      <c r="H8">
        <v>59.35</v>
      </c>
      <c r="I8">
        <v>49.45</v>
      </c>
      <c r="J8" s="5" t="s">
        <v>404</v>
      </c>
      <c r="K8" t="s">
        <v>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_parental</vt:lpstr>
      <vt:lpstr>Enriched_C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Sutcliffe</dc:creator>
  <cp:lastModifiedBy>Magdalena Sutcliffe</cp:lastModifiedBy>
  <dcterms:created xsi:type="dcterms:W3CDTF">2024-06-18T14:24:27Z</dcterms:created>
  <dcterms:modified xsi:type="dcterms:W3CDTF">2024-12-16T23:10:15Z</dcterms:modified>
</cp:coreProperties>
</file>